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acksonlaboratory-my.sharepoint.com/personal/ewelina_bolcun-filas_jax_org/Documents/2_DDR paper/DevBio submission/Submission docs/Revision/3_Supplementary Materials orig subm/"/>
    </mc:Choice>
  </mc:AlternateContent>
  <xr:revisionPtr revIDLastSave="11" documentId="8_{3CE4C55C-7F0D-4535-BD7A-6D0DCFF7E48B}" xr6:coauthVersionLast="47" xr6:coauthVersionMax="47" xr10:uidLastSave="{CDA0B1E2-8BA3-4B62-A5F3-6BD6EB9478C3}"/>
  <bookViews>
    <workbookView xWindow="-120" yWindow="-120" windowWidth="38640" windowHeight="21240" activeTab="9" xr2:uid="{00000000-000D-0000-FFFF-FFFF00000000}"/>
  </bookViews>
  <sheets>
    <sheet name="Marker genes" sheetId="10" r:id="rId1"/>
    <sheet name="DEGs_C01" sheetId="1" r:id="rId2"/>
    <sheet name="DEGs_C02" sheetId="9" r:id="rId3"/>
    <sheet name="DEGs_C03" sheetId="8" r:id="rId4"/>
    <sheet name="DEGs_C04" sheetId="7" r:id="rId5"/>
    <sheet name="DEGs_C05" sheetId="6" r:id="rId6"/>
    <sheet name="DEGs_C06" sheetId="5" r:id="rId7"/>
    <sheet name="DEGs_C7" sheetId="4" r:id="rId8"/>
    <sheet name="DEGs_C08" sheetId="3" r:id="rId9"/>
    <sheet name="DEGs_C09" sheetId="2" r:id="rId10"/>
  </sheets>
  <definedNames>
    <definedName name="_xlnm._FilterDatabase" localSheetId="1" hidden="1">DEGs_C01!$A$1:$H$19</definedName>
    <definedName name="_xlnm._FilterDatabase" localSheetId="2" hidden="1">DEGs_C02!$A$1:$K$11</definedName>
    <definedName name="_xlnm._FilterDatabase" localSheetId="3" hidden="1">DEGs_C03!$A$1:$H$1</definedName>
    <definedName name="_xlnm._FilterDatabase" localSheetId="4" hidden="1">DEGs_C04!$A$1:$H$1</definedName>
    <definedName name="_xlnm._FilterDatabase" localSheetId="5" hidden="1">DEGs_C05!$A$1:$H$1</definedName>
    <definedName name="_xlnm._FilterDatabase" localSheetId="6" hidden="1">DEGs_C06!$A$1:$H$13</definedName>
    <definedName name="_xlnm._FilterDatabase" localSheetId="8" hidden="1">DEGs_C08!$A$1:$H$76</definedName>
    <definedName name="_xlnm._FilterDatabase" localSheetId="9" hidden="1">DEGs_C09!$A$1:$H$5</definedName>
    <definedName name="_xlnm._FilterDatabase" localSheetId="7" hidden="1">DEGs_C7!$A$1:$H$8</definedName>
    <definedName name="_xlnm._FilterDatabase" localSheetId="0" hidden="1">'Marker genes'!$A$1:$H$7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7" uniqueCount="803">
  <si>
    <t>p_val</t>
  </si>
  <si>
    <t>avg_log2FC</t>
  </si>
  <si>
    <t>pct.1</t>
  </si>
  <si>
    <t>pct.2</t>
  </si>
  <si>
    <t>p_val_adj</t>
  </si>
  <si>
    <t>cluster</t>
  </si>
  <si>
    <t>gene</t>
  </si>
  <si>
    <t>Gm10076</t>
  </si>
  <si>
    <t>WT_BL6_NonIR_B1</t>
  </si>
  <si>
    <t>Uba52</t>
  </si>
  <si>
    <t>Gm14226</t>
  </si>
  <si>
    <t>Gm2044</t>
  </si>
  <si>
    <t>Cdkn1a</t>
  </si>
  <si>
    <t>WT_BL6_IR_B1</t>
  </si>
  <si>
    <t>Bax</t>
  </si>
  <si>
    <t>Tnfrsf12a</t>
  </si>
  <si>
    <t>Tubb4b</t>
  </si>
  <si>
    <t>Ifitm3</t>
  </si>
  <si>
    <t>Wnt4</t>
  </si>
  <si>
    <t>Msmo1</t>
  </si>
  <si>
    <t>Mt1</t>
  </si>
  <si>
    <t>Hmgcs1</t>
  </si>
  <si>
    <t>Hspb1</t>
  </si>
  <si>
    <t>Cxcl10</t>
  </si>
  <si>
    <t>Cyr61</t>
  </si>
  <si>
    <t>Chk2KO_NonIR_B1</t>
  </si>
  <si>
    <t>AC149090.1</t>
  </si>
  <si>
    <t>Chk2KO_IR_B1</t>
  </si>
  <si>
    <t>Id3</t>
  </si>
  <si>
    <t>Pdgfc</t>
  </si>
  <si>
    <t>Ooep</t>
  </si>
  <si>
    <t>Gm26532</t>
  </si>
  <si>
    <t>Gm20186</t>
  </si>
  <si>
    <t>Gem</t>
  </si>
  <si>
    <t>Palld</t>
  </si>
  <si>
    <t>Gng13</t>
  </si>
  <si>
    <t>Btg2</t>
  </si>
  <si>
    <t>Tpm1</t>
  </si>
  <si>
    <t>Vmp1</t>
  </si>
  <si>
    <t>Nfkbia</t>
  </si>
  <si>
    <t>Iigp1</t>
  </si>
  <si>
    <t>Zyx</t>
  </si>
  <si>
    <t>Tuba1a</t>
  </si>
  <si>
    <t>Oasl2</t>
  </si>
  <si>
    <t>Myl9</t>
  </si>
  <si>
    <t>Lgals1</t>
  </si>
  <si>
    <t>Fdps</t>
  </si>
  <si>
    <t>Bok</t>
  </si>
  <si>
    <t>Cebpb</t>
  </si>
  <si>
    <t>Neat1</t>
  </si>
  <si>
    <t>Cotl1</t>
  </si>
  <si>
    <t>Pdgfa</t>
  </si>
  <si>
    <t>Timp1</t>
  </si>
  <si>
    <t>Bst2</t>
  </si>
  <si>
    <t>Mat2a</t>
  </si>
  <si>
    <t>Dynll1</t>
  </si>
  <si>
    <t>Vasp</t>
  </si>
  <si>
    <t>Cited4</t>
  </si>
  <si>
    <t>Stat1</t>
  </si>
  <si>
    <t>Ccng1</t>
  </si>
  <si>
    <t>Tubb2a</t>
  </si>
  <si>
    <t>Isg15</t>
  </si>
  <si>
    <t>Hspd1</t>
  </si>
  <si>
    <t>Abracl</t>
  </si>
  <si>
    <t>Hmox1</t>
  </si>
  <si>
    <t>Jund</t>
  </si>
  <si>
    <t>Ywhah</t>
  </si>
  <si>
    <t>Cycs</t>
  </si>
  <si>
    <t>Tagln2</t>
  </si>
  <si>
    <t>Ifit3</t>
  </si>
  <si>
    <t>Srxn1</t>
  </si>
  <si>
    <t>Cd63</t>
  </si>
  <si>
    <t>Phlda3</t>
  </si>
  <si>
    <t>Tubb5</t>
  </si>
  <si>
    <t>Actb</t>
  </si>
  <si>
    <t>Cfl1</t>
  </si>
  <si>
    <t>Eif5a</t>
  </si>
  <si>
    <t>Vcl</t>
  </si>
  <si>
    <t>Rtp4</t>
  </si>
  <si>
    <t>Ranbp1</t>
  </si>
  <si>
    <t>Sdc4</t>
  </si>
  <si>
    <t>Eif4a1</t>
  </si>
  <si>
    <t>Cox5a</t>
  </si>
  <si>
    <t>Nme1</t>
  </si>
  <si>
    <t>Pfn1</t>
  </si>
  <si>
    <t>Ifit1</t>
  </si>
  <si>
    <t>Actg1</t>
  </si>
  <si>
    <t>Ran</t>
  </si>
  <si>
    <t>Slc25a5</t>
  </si>
  <si>
    <t>Hsp90aa1</t>
  </si>
  <si>
    <t>Dnaja1</t>
  </si>
  <si>
    <t>Hspa8</t>
  </si>
  <si>
    <t>Hist1h2ap</t>
  </si>
  <si>
    <t>Cnmd</t>
  </si>
  <si>
    <t>Gm42418</t>
  </si>
  <si>
    <t>Cox6b2</t>
  </si>
  <si>
    <t>Hbb-bs</t>
  </si>
  <si>
    <t>Hist1h2ae</t>
  </si>
  <si>
    <t>Igfbp5</t>
  </si>
  <si>
    <t>Hspa1a</t>
  </si>
  <si>
    <t>H2afj</t>
  </si>
  <si>
    <t>Ston2</t>
  </si>
  <si>
    <t>Slc26a7</t>
  </si>
  <si>
    <t>Slc26a71</t>
  </si>
  <si>
    <t>Luc7l2</t>
  </si>
  <si>
    <t>Lrrc58</t>
  </si>
  <si>
    <t>Arhgap31</t>
  </si>
  <si>
    <t>Socs2</t>
  </si>
  <si>
    <t>Ivns1abp</t>
  </si>
  <si>
    <t>Syne2</t>
  </si>
  <si>
    <t>Itgav</t>
  </si>
  <si>
    <t>Slf2</t>
  </si>
  <si>
    <t>Tanc2</t>
  </si>
  <si>
    <t>Csde1</t>
  </si>
  <si>
    <t>P4hb</t>
  </si>
  <si>
    <t>Zmym3</t>
  </si>
  <si>
    <t>Fkbp5</t>
  </si>
  <si>
    <t>Myo10</t>
  </si>
  <si>
    <t>Pcsk6</t>
  </si>
  <si>
    <t>Ccnd2</t>
  </si>
  <si>
    <t>Fam13a</t>
  </si>
  <si>
    <t>Dag1</t>
  </si>
  <si>
    <t>Synpo</t>
  </si>
  <si>
    <t>Ptbp3</t>
  </si>
  <si>
    <t>Rpgrip1</t>
  </si>
  <si>
    <t>Cbx3</t>
  </si>
  <si>
    <t>Camta1</t>
  </si>
  <si>
    <t>Mast4</t>
  </si>
  <si>
    <t>Adgrl1</t>
  </si>
  <si>
    <t>Nr5a2</t>
  </si>
  <si>
    <t>Cdv3</t>
  </si>
  <si>
    <t>Scd2</t>
  </si>
  <si>
    <t>Slc18a2</t>
  </si>
  <si>
    <t>Tenm4</t>
  </si>
  <si>
    <t>Lgals12</t>
  </si>
  <si>
    <t>Lockd</t>
  </si>
  <si>
    <t>Lockd1</t>
  </si>
  <si>
    <t>Lasp1</t>
  </si>
  <si>
    <t>Id31</t>
  </si>
  <si>
    <t>Txnip</t>
  </si>
  <si>
    <t>Txnip1</t>
  </si>
  <si>
    <t>Nkd1</t>
  </si>
  <si>
    <t>Espn</t>
  </si>
  <si>
    <t>Pld3</t>
  </si>
  <si>
    <t>Bsg</t>
  </si>
  <si>
    <t>Cryl1</t>
  </si>
  <si>
    <t>Aldh1b1</t>
  </si>
  <si>
    <t>Thra</t>
  </si>
  <si>
    <t>Hs3st1</t>
  </si>
  <si>
    <t>Csad</t>
  </si>
  <si>
    <t>Selenow</t>
  </si>
  <si>
    <t>Olfm1</t>
  </si>
  <si>
    <t>Tapbp</t>
  </si>
  <si>
    <t>Blmh</t>
  </si>
  <si>
    <t>Atpif1</t>
  </si>
  <si>
    <t>Meg3</t>
  </si>
  <si>
    <t>Meg31</t>
  </si>
  <si>
    <t>Nid1</t>
  </si>
  <si>
    <t>Nid11</t>
  </si>
  <si>
    <t>Sdc2</t>
  </si>
  <si>
    <t>Sdc21</t>
  </si>
  <si>
    <t>Me1</t>
  </si>
  <si>
    <t>Tst</t>
  </si>
  <si>
    <t>Mphosph8</t>
  </si>
  <si>
    <t>Mphosph81</t>
  </si>
  <si>
    <t>Reep3</t>
  </si>
  <si>
    <t>Hoxc8</t>
  </si>
  <si>
    <t>Cyp1b1</t>
  </si>
  <si>
    <t>Prss35</t>
  </si>
  <si>
    <t>Fkbp9</t>
  </si>
  <si>
    <t>Smarca2</t>
  </si>
  <si>
    <t>Dmrta1</t>
  </si>
  <si>
    <t>Myh10</t>
  </si>
  <si>
    <t>Malat1</t>
  </si>
  <si>
    <t>Malat11</t>
  </si>
  <si>
    <t>Pdzd2</t>
  </si>
  <si>
    <t>Pdzd21</t>
  </si>
  <si>
    <t>Igfbp6</t>
  </si>
  <si>
    <t>Igfbp61</t>
  </si>
  <si>
    <t>Map1lc3b</t>
  </si>
  <si>
    <t>Fbxo21</t>
  </si>
  <si>
    <t>Me2</t>
  </si>
  <si>
    <t>Arid5b</t>
  </si>
  <si>
    <t>Tspo</t>
  </si>
  <si>
    <t>Tmem86a</t>
  </si>
  <si>
    <t>Cyb5r3</t>
  </si>
  <si>
    <t>Ptprf</t>
  </si>
  <si>
    <t>Prnp</t>
  </si>
  <si>
    <t>Nfib</t>
  </si>
  <si>
    <t>Nfib1</t>
  </si>
  <si>
    <t>Krt19</t>
  </si>
  <si>
    <t>Kank3</t>
  </si>
  <si>
    <t>Tnfrsf1a</t>
  </si>
  <si>
    <t>Frmd4b</t>
  </si>
  <si>
    <t>Frmd4b1</t>
  </si>
  <si>
    <t>Sparc</t>
  </si>
  <si>
    <t>Sparc2</t>
  </si>
  <si>
    <t>Smpdl3b</t>
  </si>
  <si>
    <t>Fam117a</t>
  </si>
  <si>
    <t>Wls</t>
  </si>
  <si>
    <t>Kcne1l</t>
  </si>
  <si>
    <t>Ltbp4</t>
  </si>
  <si>
    <t>Ltbp41</t>
  </si>
  <si>
    <t>Pdcd4</t>
  </si>
  <si>
    <t>Klf9</t>
  </si>
  <si>
    <t>Degs1</t>
  </si>
  <si>
    <t>Gab1</t>
  </si>
  <si>
    <t>F11r</t>
  </si>
  <si>
    <t>Airn</t>
  </si>
  <si>
    <t>Clec2l</t>
  </si>
  <si>
    <t>Ahnak</t>
  </si>
  <si>
    <t>Stard10</t>
  </si>
  <si>
    <t>Tpm11</t>
  </si>
  <si>
    <t>Idh1</t>
  </si>
  <si>
    <t>Esr1</t>
  </si>
  <si>
    <t>Nectin2</t>
  </si>
  <si>
    <t>Rsrp1</t>
  </si>
  <si>
    <t>Cgn</t>
  </si>
  <si>
    <t>Gxylt2</t>
  </si>
  <si>
    <t>Wfdc1</t>
  </si>
  <si>
    <t>Plin2</t>
  </si>
  <si>
    <t>Plin21</t>
  </si>
  <si>
    <t>Arpc1b</t>
  </si>
  <si>
    <t>Capns1</t>
  </si>
  <si>
    <t>Mier3</t>
  </si>
  <si>
    <t>Ctsc</t>
  </si>
  <si>
    <t>Gpcpd1</t>
  </si>
  <si>
    <t>Rspo1</t>
  </si>
  <si>
    <t>Gsn</t>
  </si>
  <si>
    <t>Calm2</t>
  </si>
  <si>
    <t>Calm21</t>
  </si>
  <si>
    <t>2810001G20Rik</t>
  </si>
  <si>
    <t>Pebp1</t>
  </si>
  <si>
    <t>Slc4a4</t>
  </si>
  <si>
    <t>Cdkn1b</t>
  </si>
  <si>
    <t>Cdkn1b1</t>
  </si>
  <si>
    <t>Arpc2</t>
  </si>
  <si>
    <t>Auts2</t>
  </si>
  <si>
    <t>Pam</t>
  </si>
  <si>
    <t>Zfp36l1</t>
  </si>
  <si>
    <t>Zfp36l11</t>
  </si>
  <si>
    <t>Atp2b4</t>
  </si>
  <si>
    <t>Psap</t>
  </si>
  <si>
    <t>Ccdc80</t>
  </si>
  <si>
    <t>Fxyd6</t>
  </si>
  <si>
    <t>Fxyd61</t>
  </si>
  <si>
    <t>Rnf213</t>
  </si>
  <si>
    <t>Tmem176b</t>
  </si>
  <si>
    <t>Celf2</t>
  </si>
  <si>
    <t>Apoe</t>
  </si>
  <si>
    <t>Apoe1</t>
  </si>
  <si>
    <t>S100a10</t>
  </si>
  <si>
    <t>S100a101</t>
  </si>
  <si>
    <t>Gucy1a1</t>
  </si>
  <si>
    <t>Rras2</t>
  </si>
  <si>
    <t>Ets1</t>
  </si>
  <si>
    <t>Myl6</t>
  </si>
  <si>
    <t>Myl61</t>
  </si>
  <si>
    <t>Rin2</t>
  </si>
  <si>
    <t>1810058I24Rik</t>
  </si>
  <si>
    <t>Rbms3</t>
  </si>
  <si>
    <t>Gatm</t>
  </si>
  <si>
    <t>Gatm1</t>
  </si>
  <si>
    <t>H19</t>
  </si>
  <si>
    <t>Smpx</t>
  </si>
  <si>
    <t>Ildr2</t>
  </si>
  <si>
    <t>Rhou</t>
  </si>
  <si>
    <t>App</t>
  </si>
  <si>
    <t>Selenop</t>
  </si>
  <si>
    <t>Gas1</t>
  </si>
  <si>
    <t>Spint2</t>
  </si>
  <si>
    <t>Palld1</t>
  </si>
  <si>
    <t>Retreg1</t>
  </si>
  <si>
    <t>Add3</t>
  </si>
  <si>
    <t>Tnfrsf19</t>
  </si>
  <si>
    <t>Mgst1</t>
  </si>
  <si>
    <t>Palm</t>
  </si>
  <si>
    <t>Rasl11a</t>
  </si>
  <si>
    <t>Dtx1</t>
  </si>
  <si>
    <t>Rragd</t>
  </si>
  <si>
    <t>Cgnl1</t>
  </si>
  <si>
    <t>Adora1</t>
  </si>
  <si>
    <t>Epb41l2</t>
  </si>
  <si>
    <t>Col4a1</t>
  </si>
  <si>
    <t>Col4a12</t>
  </si>
  <si>
    <t>Oat</t>
  </si>
  <si>
    <t>Prelp</t>
  </si>
  <si>
    <t>Prcd</t>
  </si>
  <si>
    <t>Maged2</t>
  </si>
  <si>
    <t>Adgrl3</t>
  </si>
  <si>
    <t>Lgals7</t>
  </si>
  <si>
    <t>Mest</t>
  </si>
  <si>
    <t>Atp1b1</t>
  </si>
  <si>
    <t>Atp1b11</t>
  </si>
  <si>
    <t>Rbpms</t>
  </si>
  <si>
    <t>Creg1</t>
  </si>
  <si>
    <t>Krt8</t>
  </si>
  <si>
    <t>Cpe</t>
  </si>
  <si>
    <t>Cpe1</t>
  </si>
  <si>
    <t>Lhx9</t>
  </si>
  <si>
    <t>Sptbn1</t>
  </si>
  <si>
    <t>Sptbn11</t>
  </si>
  <si>
    <t>Axin2</t>
  </si>
  <si>
    <t>Gadd45b</t>
  </si>
  <si>
    <t>Hacd4</t>
  </si>
  <si>
    <t>Lsr</t>
  </si>
  <si>
    <t>Slc15a2</t>
  </si>
  <si>
    <t>Plat</t>
  </si>
  <si>
    <t>Mgp</t>
  </si>
  <si>
    <t>Mgp1</t>
  </si>
  <si>
    <t>Gstm2</t>
  </si>
  <si>
    <t>Cst9</t>
  </si>
  <si>
    <t>Rdh10</t>
  </si>
  <si>
    <t>Col4a2</t>
  </si>
  <si>
    <t>Rec8</t>
  </si>
  <si>
    <t>Tspan5</t>
  </si>
  <si>
    <t>Glb1l2</t>
  </si>
  <si>
    <t>Sorbs2</t>
  </si>
  <si>
    <t>Acaa2</t>
  </si>
  <si>
    <t>Oaz2</t>
  </si>
  <si>
    <t>Tspan7</t>
  </si>
  <si>
    <t>Gstm6</t>
  </si>
  <si>
    <t>Arl6ip1</t>
  </si>
  <si>
    <t>Arl6ip11</t>
  </si>
  <si>
    <t>Akr1a1</t>
  </si>
  <si>
    <t>Spats2l</t>
  </si>
  <si>
    <t>Tnni1</t>
  </si>
  <si>
    <t>Prdx1</t>
  </si>
  <si>
    <t>Sulf1</t>
  </si>
  <si>
    <t>Apoc1</t>
  </si>
  <si>
    <t>Pcp4l1</t>
  </si>
  <si>
    <t>Anxa2</t>
  </si>
  <si>
    <t>Ano1</t>
  </si>
  <si>
    <t>Ano11</t>
  </si>
  <si>
    <t>Itm2c</t>
  </si>
  <si>
    <t>Aldh2</t>
  </si>
  <si>
    <t>Plxna4</t>
  </si>
  <si>
    <t>Podxl</t>
  </si>
  <si>
    <t>Gstm1</t>
  </si>
  <si>
    <t>Gstm11</t>
  </si>
  <si>
    <t>Timp3</t>
  </si>
  <si>
    <t>Serinc3</t>
  </si>
  <si>
    <t>Eln</t>
  </si>
  <si>
    <t>Cald1</t>
  </si>
  <si>
    <t>Cald12</t>
  </si>
  <si>
    <t>Ces2g</t>
  </si>
  <si>
    <t>Tmsb4x</t>
  </si>
  <si>
    <t>Susd4</t>
  </si>
  <si>
    <t>Epcam</t>
  </si>
  <si>
    <t>Colec11</t>
  </si>
  <si>
    <t>Cd44</t>
  </si>
  <si>
    <t>Crygb</t>
  </si>
  <si>
    <t>Crygb1</t>
  </si>
  <si>
    <t>Irx3</t>
  </si>
  <si>
    <t>Kalrn</t>
  </si>
  <si>
    <t>Nrgn</t>
  </si>
  <si>
    <t>Krt18</t>
  </si>
  <si>
    <t>Ccnd1</t>
  </si>
  <si>
    <t>Mt2</t>
  </si>
  <si>
    <t>Stk26</t>
  </si>
  <si>
    <t>Stom</t>
  </si>
  <si>
    <t>Aldh1a2</t>
  </si>
  <si>
    <t>Lgr5</t>
  </si>
  <si>
    <t>Pcp4</t>
  </si>
  <si>
    <t>Spon1</t>
  </si>
  <si>
    <t>Fam129a</t>
  </si>
  <si>
    <t>Fcgr2b</t>
  </si>
  <si>
    <t>Btg22</t>
  </si>
  <si>
    <t>Junb</t>
  </si>
  <si>
    <t>Junb2</t>
  </si>
  <si>
    <t>Tgfbi</t>
  </si>
  <si>
    <t>Col4a11</t>
  </si>
  <si>
    <t>Socs3</t>
  </si>
  <si>
    <t>Zfp36</t>
  </si>
  <si>
    <t>Zfp361</t>
  </si>
  <si>
    <t>Lmna</t>
  </si>
  <si>
    <t>Igfbp51</t>
  </si>
  <si>
    <t>Mfap5</t>
  </si>
  <si>
    <t>Cald11</t>
  </si>
  <si>
    <t>Eva1b</t>
  </si>
  <si>
    <t>Lamb1</t>
  </si>
  <si>
    <t>Sparc1</t>
  </si>
  <si>
    <t>Pmepa1</t>
  </si>
  <si>
    <t>Lgals11</t>
  </si>
  <si>
    <t>Itm2a</t>
  </si>
  <si>
    <t>Rarres2</t>
  </si>
  <si>
    <t>Pmp22</t>
  </si>
  <si>
    <t>Rcn3</t>
  </si>
  <si>
    <t>Lmcd1</t>
  </si>
  <si>
    <t>Lmcd11</t>
  </si>
  <si>
    <t>Mfap2</t>
  </si>
  <si>
    <t>Mdk</t>
  </si>
  <si>
    <t>Mdk1</t>
  </si>
  <si>
    <t>Fstl1</t>
  </si>
  <si>
    <t>Acta2</t>
  </si>
  <si>
    <t>Nr2f2</t>
  </si>
  <si>
    <t>Cfh</t>
  </si>
  <si>
    <t>Col5a2</t>
  </si>
  <si>
    <t>Id2</t>
  </si>
  <si>
    <t>Htra3</t>
  </si>
  <si>
    <t>Col6a2</t>
  </si>
  <si>
    <t>Kcnk2</t>
  </si>
  <si>
    <t>Mylk</t>
  </si>
  <si>
    <t>Cped1</t>
  </si>
  <si>
    <t>Fhl2</t>
  </si>
  <si>
    <t>Col6a1</t>
  </si>
  <si>
    <t>Nfix</t>
  </si>
  <si>
    <t>Grb10</t>
  </si>
  <si>
    <t>Cygb</t>
  </si>
  <si>
    <t>Itih5</t>
  </si>
  <si>
    <t>Dlk1</t>
  </si>
  <si>
    <t>Selenom</t>
  </si>
  <si>
    <t>Gpc3</t>
  </si>
  <si>
    <t>Igfbp4</t>
  </si>
  <si>
    <t>Lsp1</t>
  </si>
  <si>
    <t>Csrp1</t>
  </si>
  <si>
    <t>Col3a1</t>
  </si>
  <si>
    <t>Cxcl12</t>
  </si>
  <si>
    <t>Sfrp1</t>
  </si>
  <si>
    <t>Col1a2</t>
  </si>
  <si>
    <t>Tpm2</t>
  </si>
  <si>
    <t>Col5a1</t>
  </si>
  <si>
    <t>Dcn</t>
  </si>
  <si>
    <t>Tagln</t>
  </si>
  <si>
    <t>Mfap4</t>
  </si>
  <si>
    <t>Mmp2</t>
  </si>
  <si>
    <t>Col4a4</t>
  </si>
  <si>
    <t>Ptn</t>
  </si>
  <si>
    <t>Col1a1</t>
  </si>
  <si>
    <t>Lum</t>
  </si>
  <si>
    <t>Tcf21</t>
  </si>
  <si>
    <t>Cnn2</t>
  </si>
  <si>
    <t>Bicc1</t>
  </si>
  <si>
    <t>Igfbp7</t>
  </si>
  <si>
    <t>Bgn</t>
  </si>
  <si>
    <t>Rbp1</t>
  </si>
  <si>
    <t>Sparcl1</t>
  </si>
  <si>
    <t>Lama2</t>
  </si>
  <si>
    <t>Lrrc17</t>
  </si>
  <si>
    <t>Fn1</t>
  </si>
  <si>
    <t>Postn</t>
  </si>
  <si>
    <t>Islr</t>
  </si>
  <si>
    <t>Emilin1</t>
  </si>
  <si>
    <t>Prrx1</t>
  </si>
  <si>
    <t>Pdgfra</t>
  </si>
  <si>
    <t>Col6a3</t>
  </si>
  <si>
    <t>Cdh11</t>
  </si>
  <si>
    <t>Ogn</t>
  </si>
  <si>
    <t>Clmp</t>
  </si>
  <si>
    <t>Dhrs7</t>
  </si>
  <si>
    <t>Ank2</t>
  </si>
  <si>
    <t>Ctsh</t>
  </si>
  <si>
    <t>Casp6</t>
  </si>
  <si>
    <t>Ephx2</t>
  </si>
  <si>
    <t>Gata6</t>
  </si>
  <si>
    <t>Fosb</t>
  </si>
  <si>
    <t>Akr1b3</t>
  </si>
  <si>
    <t>Sox4</t>
  </si>
  <si>
    <t>Gm20441</t>
  </si>
  <si>
    <t>Fdx1</t>
  </si>
  <si>
    <t>Heg1</t>
  </si>
  <si>
    <t>Anxa6</t>
  </si>
  <si>
    <t>Mmp23</t>
  </si>
  <si>
    <t>Zg16</t>
  </si>
  <si>
    <t>Plxdc2</t>
  </si>
  <si>
    <t>Ifi27</t>
  </si>
  <si>
    <t>Pank1</t>
  </si>
  <si>
    <t>Prkar2b</t>
  </si>
  <si>
    <t>Plxna2</t>
  </si>
  <si>
    <t>Rap2b</t>
  </si>
  <si>
    <t>Irf2bp2</t>
  </si>
  <si>
    <t>Bcat1</t>
  </si>
  <si>
    <t>Nfat5</t>
  </si>
  <si>
    <t>Soat1</t>
  </si>
  <si>
    <t>Plxnc1</t>
  </si>
  <si>
    <t>Tnrc18</t>
  </si>
  <si>
    <t>Kctd14</t>
  </si>
  <si>
    <t>Nrbp2</t>
  </si>
  <si>
    <t>Runx1</t>
  </si>
  <si>
    <t>Phf20l1</t>
  </si>
  <si>
    <t>Cited2</t>
  </si>
  <si>
    <t>Itga9</t>
  </si>
  <si>
    <t>Rtn4</t>
  </si>
  <si>
    <t>Rasd1</t>
  </si>
  <si>
    <t>Fndc5</t>
  </si>
  <si>
    <t>Tsc22d1</t>
  </si>
  <si>
    <t>Tsc22d11</t>
  </si>
  <si>
    <t>Mapk13</t>
  </si>
  <si>
    <t>Akr1c14</t>
  </si>
  <si>
    <t>St3gal5</t>
  </si>
  <si>
    <t>Ifitm2</t>
  </si>
  <si>
    <t>Vim</t>
  </si>
  <si>
    <t>S100a11</t>
  </si>
  <si>
    <t>Smim1</t>
  </si>
  <si>
    <t>Ppt1</t>
  </si>
  <si>
    <t>Aplp2</t>
  </si>
  <si>
    <t>Hsd3b1</t>
  </si>
  <si>
    <t>Gpc4</t>
  </si>
  <si>
    <t>Tmsb10</t>
  </si>
  <si>
    <t>Dlgap4</t>
  </si>
  <si>
    <t>Atxn10</t>
  </si>
  <si>
    <t>Thbs1</t>
  </si>
  <si>
    <t>Thbs11</t>
  </si>
  <si>
    <t>Dlgap1</t>
  </si>
  <si>
    <t>Lrrfip1</t>
  </si>
  <si>
    <t>Akr1c19</t>
  </si>
  <si>
    <t>Myo1b</t>
  </si>
  <si>
    <t>Ifitm1</t>
  </si>
  <si>
    <t>Pdlim4</t>
  </si>
  <si>
    <t>Tdrd5</t>
  </si>
  <si>
    <t>Aes</t>
  </si>
  <si>
    <t>Hmgcs2</t>
  </si>
  <si>
    <t>Shtn1</t>
  </si>
  <si>
    <t>Ncam1</t>
  </si>
  <si>
    <t>Ramp1</t>
  </si>
  <si>
    <t>1190002N15Rik</t>
  </si>
  <si>
    <t>Kitl</t>
  </si>
  <si>
    <t>Clu</t>
  </si>
  <si>
    <t>Col8a1</t>
  </si>
  <si>
    <t>Cks2</t>
  </si>
  <si>
    <t>Cks21</t>
  </si>
  <si>
    <t>Tpx2</t>
  </si>
  <si>
    <t>Tpx21</t>
  </si>
  <si>
    <t>Ppa1</t>
  </si>
  <si>
    <t>H1fx</t>
  </si>
  <si>
    <t>H1fx1</t>
  </si>
  <si>
    <t>Nucks1</t>
  </si>
  <si>
    <t>Nucks11</t>
  </si>
  <si>
    <t>Amh</t>
  </si>
  <si>
    <t>Amh1</t>
  </si>
  <si>
    <t>Snrpf</t>
  </si>
  <si>
    <t>Lsm4</t>
  </si>
  <si>
    <t>Snrpa1</t>
  </si>
  <si>
    <t>Prdx4</t>
  </si>
  <si>
    <t>Prdx41</t>
  </si>
  <si>
    <t>Psmb5</t>
  </si>
  <si>
    <t>Ddx39</t>
  </si>
  <si>
    <t>Hmgn2</t>
  </si>
  <si>
    <t>Hmgn21</t>
  </si>
  <si>
    <t>Snrpd1</t>
  </si>
  <si>
    <t>Snrpd11</t>
  </si>
  <si>
    <t>Racgap1</t>
  </si>
  <si>
    <t>Racgap11</t>
  </si>
  <si>
    <t>Cdc20</t>
  </si>
  <si>
    <t>Cdc201</t>
  </si>
  <si>
    <t>Ube2s</t>
  </si>
  <si>
    <t>Ube2s1</t>
  </si>
  <si>
    <t>Cacybp</t>
  </si>
  <si>
    <t>Psma2</t>
  </si>
  <si>
    <t>Gpx7</t>
  </si>
  <si>
    <t>H2afv</t>
  </si>
  <si>
    <t>H2afv1</t>
  </si>
  <si>
    <t>Odc1</t>
  </si>
  <si>
    <t>Birc5</t>
  </si>
  <si>
    <t>Birc51</t>
  </si>
  <si>
    <t>Hsp90b1</t>
  </si>
  <si>
    <t>Cct5</t>
  </si>
  <si>
    <t>Atp5b</t>
  </si>
  <si>
    <t>Ran1</t>
  </si>
  <si>
    <t>Hsp90aa11</t>
  </si>
  <si>
    <t>Txn1</t>
  </si>
  <si>
    <t>Cox7a2</t>
  </si>
  <si>
    <t>H2afz</t>
  </si>
  <si>
    <t>H2afz1</t>
  </si>
  <si>
    <t>Knstrn</t>
  </si>
  <si>
    <t>Knstrn1</t>
  </si>
  <si>
    <t>Stmn1</t>
  </si>
  <si>
    <t>Stmn11</t>
  </si>
  <si>
    <t>Selenoh</t>
  </si>
  <si>
    <t>Selenoh1</t>
  </si>
  <si>
    <t>Tubb4b1</t>
  </si>
  <si>
    <t>Hmgb1</t>
  </si>
  <si>
    <t>Hmgb11</t>
  </si>
  <si>
    <t>Cdkn3</t>
  </si>
  <si>
    <t>Cdkn31</t>
  </si>
  <si>
    <t>Cenpa</t>
  </si>
  <si>
    <t>Cenpa1</t>
  </si>
  <si>
    <t>Hist1h2bc</t>
  </si>
  <si>
    <t>Ccnb2</t>
  </si>
  <si>
    <t>Ccnb21</t>
  </si>
  <si>
    <t>Slbp</t>
  </si>
  <si>
    <t>Hspd11</t>
  </si>
  <si>
    <t>Mcm7</t>
  </si>
  <si>
    <t>Mcm71</t>
  </si>
  <si>
    <t>Rpa2</t>
  </si>
  <si>
    <t>Rpa21</t>
  </si>
  <si>
    <t>Fabp5</t>
  </si>
  <si>
    <t>Lig1</t>
  </si>
  <si>
    <t>Lig11</t>
  </si>
  <si>
    <t>Suz12</t>
  </si>
  <si>
    <t>Sae1</t>
  </si>
  <si>
    <t>Baz1b</t>
  </si>
  <si>
    <t>Nde1</t>
  </si>
  <si>
    <t>Pa2g4</t>
  </si>
  <si>
    <t>G3bp1</t>
  </si>
  <si>
    <t>Srsf7</t>
  </si>
  <si>
    <t>Smchd1</t>
  </si>
  <si>
    <t>Smc6</t>
  </si>
  <si>
    <t>Nasp</t>
  </si>
  <si>
    <t>Nasp1</t>
  </si>
  <si>
    <t>Srsf2</t>
  </si>
  <si>
    <t>Nt5dc2</t>
  </si>
  <si>
    <t>Dtymk</t>
  </si>
  <si>
    <t>Dtymk1</t>
  </si>
  <si>
    <t>Nxt1</t>
  </si>
  <si>
    <t>Lsm3</t>
  </si>
  <si>
    <t>Ssrp1</t>
  </si>
  <si>
    <t>Hnrnpd</t>
  </si>
  <si>
    <t>Nsmce4a</t>
  </si>
  <si>
    <t>Tubg1</t>
  </si>
  <si>
    <t>Topbp1</t>
  </si>
  <si>
    <t>Rfc2</t>
  </si>
  <si>
    <t>Nap1l1</t>
  </si>
  <si>
    <t>Hells</t>
  </si>
  <si>
    <t>Hells1</t>
  </si>
  <si>
    <t>Dtl</t>
  </si>
  <si>
    <t>Dtl1</t>
  </si>
  <si>
    <t>Alyref</t>
  </si>
  <si>
    <t>Tipin</t>
  </si>
  <si>
    <t>Tipin1</t>
  </si>
  <si>
    <t>Bub3</t>
  </si>
  <si>
    <t>Reep4</t>
  </si>
  <si>
    <t>Smc1a</t>
  </si>
  <si>
    <t>Dnmt1</t>
  </si>
  <si>
    <t>Tuba1c</t>
  </si>
  <si>
    <t>Haus4</t>
  </si>
  <si>
    <t>Ranbp11</t>
  </si>
  <si>
    <t>Hirip3</t>
  </si>
  <si>
    <t>Atad2</t>
  </si>
  <si>
    <t>Atad21</t>
  </si>
  <si>
    <t>Anp32e</t>
  </si>
  <si>
    <t>Ckap5</t>
  </si>
  <si>
    <t>Dnajc9</t>
  </si>
  <si>
    <t>Dnajc91</t>
  </si>
  <si>
    <t>Cmc2</t>
  </si>
  <si>
    <t>Ccdc34</t>
  </si>
  <si>
    <t>Srsf3</t>
  </si>
  <si>
    <t>Rad21</t>
  </si>
  <si>
    <t>Lsm2</t>
  </si>
  <si>
    <t>Hist1h1b</t>
  </si>
  <si>
    <t>Tyms</t>
  </si>
  <si>
    <t>Wee1</t>
  </si>
  <si>
    <t>Anp32b</t>
  </si>
  <si>
    <t>Jpt1</t>
  </si>
  <si>
    <t>Brca2</t>
  </si>
  <si>
    <t>Usp1</t>
  </si>
  <si>
    <t>Hjurp</t>
  </si>
  <si>
    <t>Cenpw</t>
  </si>
  <si>
    <t>Rfc4</t>
  </si>
  <si>
    <t>G2e3</t>
  </si>
  <si>
    <t>Rrm1</t>
  </si>
  <si>
    <t>Dek</t>
  </si>
  <si>
    <t>Dut</t>
  </si>
  <si>
    <t>Dut1</t>
  </si>
  <si>
    <t>Cks1b</t>
  </si>
  <si>
    <t>Mns1</t>
  </si>
  <si>
    <t>Kpna2</t>
  </si>
  <si>
    <t>H2afx</t>
  </si>
  <si>
    <t>Lmnb1</t>
  </si>
  <si>
    <t>Trim59</t>
  </si>
  <si>
    <t>Tmpo</t>
  </si>
  <si>
    <t>Mad2l1</t>
  </si>
  <si>
    <t>Ezh2</t>
  </si>
  <si>
    <t>Hist1h1e</t>
  </si>
  <si>
    <t>Plk4</t>
  </si>
  <si>
    <t>Cenpp</t>
  </si>
  <si>
    <t>Rangap1</t>
  </si>
  <si>
    <t>Fam83d</t>
  </si>
  <si>
    <t>Gmnn</t>
  </si>
  <si>
    <t>Gmnn1</t>
  </si>
  <si>
    <t>Cenpm</t>
  </si>
  <si>
    <t>Dbf4</t>
  </si>
  <si>
    <t>Ncapg2</t>
  </si>
  <si>
    <t>Cenpk</t>
  </si>
  <si>
    <t>Diaph3</t>
  </si>
  <si>
    <t>Smc2</t>
  </si>
  <si>
    <t>Tuba1b</t>
  </si>
  <si>
    <t>Tacc3</t>
  </si>
  <si>
    <t>Smc4</t>
  </si>
  <si>
    <t>Hmgb2</t>
  </si>
  <si>
    <t>Pclaf</t>
  </si>
  <si>
    <t>Pclaf1</t>
  </si>
  <si>
    <t>Rrm2</t>
  </si>
  <si>
    <t>Ckap2</t>
  </si>
  <si>
    <t>Rad51</t>
  </si>
  <si>
    <t>Ncapd2</t>
  </si>
  <si>
    <t>Ect2</t>
  </si>
  <si>
    <t>Ccnb1</t>
  </si>
  <si>
    <t>Clspn</t>
  </si>
  <si>
    <t>Rad51ap1</t>
  </si>
  <si>
    <t>Kif22</t>
  </si>
  <si>
    <t>Gas2l3</t>
  </si>
  <si>
    <t>Kif20b</t>
  </si>
  <si>
    <t>Ube2c</t>
  </si>
  <si>
    <t>Fbxo5</t>
  </si>
  <si>
    <t>Pimreg</t>
  </si>
  <si>
    <t>Arhgap11a</t>
  </si>
  <si>
    <t>Top2a</t>
  </si>
  <si>
    <t>Spc24</t>
  </si>
  <si>
    <t>Depdc1a</t>
  </si>
  <si>
    <t>Spag5</t>
  </si>
  <si>
    <t>Tk1</t>
  </si>
  <si>
    <t>Cdk1</t>
  </si>
  <si>
    <t>Ncaph</t>
  </si>
  <si>
    <t>Cep55</t>
  </si>
  <si>
    <t>Incenp</t>
  </si>
  <si>
    <t>Cenpf</t>
  </si>
  <si>
    <t>Cenpe</t>
  </si>
  <si>
    <t>Kif20a</t>
  </si>
  <si>
    <t>Ube2t</t>
  </si>
  <si>
    <t>Kif2c</t>
  </si>
  <si>
    <t>Ncapg</t>
  </si>
  <si>
    <t>Mis18bp1</t>
  </si>
  <si>
    <t>Mki67</t>
  </si>
  <si>
    <t>Cdca5</t>
  </si>
  <si>
    <t>Anln</t>
  </si>
  <si>
    <t>Cdca8</t>
  </si>
  <si>
    <t>Shcbp1</t>
  </si>
  <si>
    <t>Kif23</t>
  </si>
  <si>
    <t>Ccna2</t>
  </si>
  <si>
    <t>Plk1</t>
  </si>
  <si>
    <t>Ccnf</t>
  </si>
  <si>
    <t>Bub1b</t>
  </si>
  <si>
    <t>Cit</t>
  </si>
  <si>
    <t>Neil3</t>
  </si>
  <si>
    <t>Kif4</t>
  </si>
  <si>
    <t>Mxd3</t>
  </si>
  <si>
    <t>Prc1</t>
  </si>
  <si>
    <t>Spc25</t>
  </si>
  <si>
    <t>Sgo2a</t>
  </si>
  <si>
    <t>Sgo1</t>
  </si>
  <si>
    <t>Hmmr</t>
  </si>
  <si>
    <t>Aurka</t>
  </si>
  <si>
    <t>Kif15</t>
  </si>
  <si>
    <t>Cdca3</t>
  </si>
  <si>
    <t>Pbk</t>
  </si>
  <si>
    <t>Ndc80</t>
  </si>
  <si>
    <t>Aspm</t>
  </si>
  <si>
    <t>Bub1</t>
  </si>
  <si>
    <t>Kif11</t>
  </si>
  <si>
    <t>Nuf2</t>
  </si>
  <si>
    <t>Aurkb</t>
  </si>
  <si>
    <t>Ckap2l</t>
  </si>
  <si>
    <t>Melk</t>
  </si>
  <si>
    <t>Nusap1</t>
  </si>
  <si>
    <t>Cdca2</t>
  </si>
  <si>
    <t>Knl1</t>
  </si>
  <si>
    <t>Esco2</t>
  </si>
  <si>
    <t>Hsd17b1</t>
  </si>
  <si>
    <t>Ctsl</t>
  </si>
  <si>
    <t>Pop5</t>
  </si>
  <si>
    <t>Nop56</t>
  </si>
  <si>
    <t>Inha</t>
  </si>
  <si>
    <t>Inha1</t>
  </si>
  <si>
    <t>Orc6</t>
  </si>
  <si>
    <t>Dhfr</t>
  </si>
  <si>
    <t>Srm</t>
  </si>
  <si>
    <t>Dctpp1</t>
  </si>
  <si>
    <t>Rfc3</t>
  </si>
  <si>
    <t>Mif</t>
  </si>
  <si>
    <t>Pcna</t>
  </si>
  <si>
    <t>Mcm6</t>
  </si>
  <si>
    <t>Chaf1b</t>
  </si>
  <si>
    <t>Mcm5</t>
  </si>
  <si>
    <t>Gins2</t>
  </si>
  <si>
    <t>Mcm2</t>
  </si>
  <si>
    <t>Ung</t>
  </si>
  <si>
    <t>Mcm3</t>
  </si>
  <si>
    <t>Aard</t>
  </si>
  <si>
    <t>Aard1</t>
  </si>
  <si>
    <t>AC167229.1</t>
  </si>
  <si>
    <t>Arhgap42</t>
  </si>
  <si>
    <t>Jun</t>
  </si>
  <si>
    <t>Serpinb6a</t>
  </si>
  <si>
    <t>Nupr1</t>
  </si>
  <si>
    <t>Fermt2</t>
  </si>
  <si>
    <t>Phlda1</t>
  </si>
  <si>
    <t>Pik3r1</t>
  </si>
  <si>
    <t>Aldh1a1</t>
  </si>
  <si>
    <t>Tril</t>
  </si>
  <si>
    <t>H2-K1</t>
  </si>
  <si>
    <t>Igfbp2</t>
  </si>
  <si>
    <t>Myo1e</t>
  </si>
  <si>
    <t>Btg1</t>
  </si>
  <si>
    <t>H2-D1</t>
  </si>
  <si>
    <t>Ly6g6e</t>
  </si>
  <si>
    <t>Angptl6</t>
  </si>
  <si>
    <t>Nsg1</t>
  </si>
  <si>
    <t>Itga6</t>
  </si>
  <si>
    <t>Eif4a2</t>
  </si>
  <si>
    <t>Col18a1</t>
  </si>
  <si>
    <t>Fras1</t>
  </si>
  <si>
    <t>Grb14</t>
  </si>
  <si>
    <t>Ezr</t>
  </si>
  <si>
    <t>Hey1</t>
  </si>
  <si>
    <t>Ier2</t>
  </si>
  <si>
    <t>Itm2b</t>
  </si>
  <si>
    <t>Prkab2</t>
  </si>
  <si>
    <t>Ubc</t>
  </si>
  <si>
    <t>Rgs11</t>
  </si>
  <si>
    <t>Rhob</t>
  </si>
  <si>
    <t>Klf2</t>
  </si>
  <si>
    <t>Bm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58095-0FB8-4D47-9AA6-41D48C5E409C}">
  <dimension ref="A1:H732"/>
  <sheetViews>
    <sheetView topLeftCell="A490" workbookViewId="0">
      <selection activeCell="H517" sqref="H517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802</v>
      </c>
      <c r="B2" s="1">
        <v>3.8699999999999999E-19</v>
      </c>
      <c r="C2">
        <v>1.013239249</v>
      </c>
      <c r="D2">
        <v>0.72</v>
      </c>
      <c r="E2">
        <v>0.2</v>
      </c>
      <c r="F2" s="1">
        <v>8.7500000000000006E-15</v>
      </c>
      <c r="G2">
        <v>1</v>
      </c>
      <c r="H2" t="s">
        <v>802</v>
      </c>
    </row>
    <row r="3" spans="1:8" x14ac:dyDescent="0.25">
      <c r="A3" t="s">
        <v>801</v>
      </c>
      <c r="B3" s="1">
        <v>2.1200000000000001E-17</v>
      </c>
      <c r="C3">
        <v>1.6888036689999999</v>
      </c>
      <c r="D3">
        <v>0.96</v>
      </c>
      <c r="E3">
        <v>0.71</v>
      </c>
      <c r="F3" s="1">
        <v>4.7899999999999998E-13</v>
      </c>
      <c r="G3">
        <v>1</v>
      </c>
      <c r="H3" t="s">
        <v>801</v>
      </c>
    </row>
    <row r="4" spans="1:8" x14ac:dyDescent="0.25">
      <c r="A4" t="s">
        <v>800</v>
      </c>
      <c r="B4" s="1">
        <v>5.2499999999999997E-14</v>
      </c>
      <c r="C4">
        <v>1.3173397120000001</v>
      </c>
      <c r="D4">
        <v>0.96</v>
      </c>
      <c r="E4">
        <v>0.81799999999999995</v>
      </c>
      <c r="F4" s="1">
        <v>1.19E-9</v>
      </c>
      <c r="G4">
        <v>1</v>
      </c>
      <c r="H4" t="s">
        <v>800</v>
      </c>
    </row>
    <row r="5" spans="1:8" x14ac:dyDescent="0.25">
      <c r="A5" t="s">
        <v>799</v>
      </c>
      <c r="B5" s="1">
        <v>2.9300000000000001E-13</v>
      </c>
      <c r="C5">
        <v>0.65329968299999996</v>
      </c>
      <c r="D5">
        <v>0.9</v>
      </c>
      <c r="E5">
        <v>0.505</v>
      </c>
      <c r="F5" s="1">
        <v>6.6199999999999999E-9</v>
      </c>
      <c r="G5">
        <v>1</v>
      </c>
      <c r="H5" t="s">
        <v>799</v>
      </c>
    </row>
    <row r="6" spans="1:8" x14ac:dyDescent="0.25">
      <c r="A6" t="s">
        <v>798</v>
      </c>
      <c r="B6" s="1">
        <v>3.67E-13</v>
      </c>
      <c r="C6">
        <v>0.803589832</v>
      </c>
      <c r="D6">
        <v>1</v>
      </c>
      <c r="E6">
        <v>0.99299999999999999</v>
      </c>
      <c r="F6" s="1">
        <v>8.2999999999999999E-9</v>
      </c>
      <c r="G6">
        <v>1</v>
      </c>
      <c r="H6" t="s">
        <v>798</v>
      </c>
    </row>
    <row r="7" spans="1:8" x14ac:dyDescent="0.25">
      <c r="A7" t="s">
        <v>485</v>
      </c>
      <c r="B7" s="1">
        <v>8.8599999999999996E-13</v>
      </c>
      <c r="C7">
        <v>0.710218974</v>
      </c>
      <c r="D7">
        <v>1</v>
      </c>
      <c r="E7">
        <v>0.995</v>
      </c>
      <c r="F7" s="1">
        <v>2E-8</v>
      </c>
      <c r="G7">
        <v>1</v>
      </c>
      <c r="H7" t="s">
        <v>485</v>
      </c>
    </row>
    <row r="8" spans="1:8" x14ac:dyDescent="0.25">
      <c r="A8" t="s">
        <v>173</v>
      </c>
      <c r="B8" s="1">
        <v>2.8299999999999999E-12</v>
      </c>
      <c r="C8">
        <v>0.84210039599999997</v>
      </c>
      <c r="D8">
        <v>1</v>
      </c>
      <c r="E8">
        <v>1</v>
      </c>
      <c r="F8" s="1">
        <v>6.4000000000000004E-8</v>
      </c>
      <c r="G8">
        <v>1</v>
      </c>
      <c r="H8" t="s">
        <v>173</v>
      </c>
    </row>
    <row r="9" spans="1:8" x14ac:dyDescent="0.25">
      <c r="A9" t="s">
        <v>797</v>
      </c>
      <c r="B9" s="1">
        <v>8.5999999999999997E-12</v>
      </c>
      <c r="C9">
        <v>0.62713858300000003</v>
      </c>
      <c r="D9">
        <v>0.82</v>
      </c>
      <c r="E9">
        <v>0.42499999999999999</v>
      </c>
      <c r="F9" s="1">
        <v>1.9399999999999999E-7</v>
      </c>
      <c r="G9">
        <v>1</v>
      </c>
      <c r="H9" t="s">
        <v>797</v>
      </c>
    </row>
    <row r="10" spans="1:8" x14ac:dyDescent="0.25">
      <c r="A10" t="s">
        <v>796</v>
      </c>
      <c r="B10" s="1">
        <v>1.1200000000000001E-11</v>
      </c>
      <c r="C10">
        <v>0.61400783299999995</v>
      </c>
      <c r="D10">
        <v>1</v>
      </c>
      <c r="E10">
        <v>0.98</v>
      </c>
      <c r="F10" s="1">
        <v>2.5400000000000002E-7</v>
      </c>
      <c r="G10">
        <v>1</v>
      </c>
      <c r="H10" t="s">
        <v>796</v>
      </c>
    </row>
    <row r="11" spans="1:8" x14ac:dyDescent="0.25">
      <c r="A11" t="s">
        <v>193</v>
      </c>
      <c r="B11" s="1">
        <v>1.9399999999999999E-11</v>
      </c>
      <c r="C11">
        <v>0.73072370499999995</v>
      </c>
      <c r="D11">
        <v>0.84</v>
      </c>
      <c r="E11">
        <v>0.55000000000000004</v>
      </c>
      <c r="F11" s="1">
        <v>4.39E-7</v>
      </c>
      <c r="G11">
        <v>1</v>
      </c>
      <c r="H11" t="s">
        <v>193</v>
      </c>
    </row>
    <row r="12" spans="1:8" x14ac:dyDescent="0.25">
      <c r="A12" t="s">
        <v>175</v>
      </c>
      <c r="B12" s="1">
        <v>2.25E-11</v>
      </c>
      <c r="C12">
        <v>0.701523762</v>
      </c>
      <c r="D12">
        <v>0.82</v>
      </c>
      <c r="E12">
        <v>0.435</v>
      </c>
      <c r="F12" s="1">
        <v>5.0800000000000005E-7</v>
      </c>
      <c r="G12">
        <v>1</v>
      </c>
      <c r="H12" t="s">
        <v>175</v>
      </c>
    </row>
    <row r="13" spans="1:8" x14ac:dyDescent="0.25">
      <c r="A13" t="s">
        <v>795</v>
      </c>
      <c r="B13" s="1">
        <v>2.2600000000000001E-11</v>
      </c>
      <c r="C13">
        <v>1.2687998060000001</v>
      </c>
      <c r="D13">
        <v>0.96</v>
      </c>
      <c r="E13">
        <v>0.93200000000000005</v>
      </c>
      <c r="F13" s="1">
        <v>5.1200000000000003E-7</v>
      </c>
      <c r="G13">
        <v>1</v>
      </c>
      <c r="H13" t="s">
        <v>795</v>
      </c>
    </row>
    <row r="14" spans="1:8" x14ac:dyDescent="0.25">
      <c r="A14" t="s">
        <v>292</v>
      </c>
      <c r="B14" s="1">
        <v>3.83E-11</v>
      </c>
      <c r="C14">
        <v>0.92518684299999998</v>
      </c>
      <c r="D14">
        <v>0.98</v>
      </c>
      <c r="E14">
        <v>0.87</v>
      </c>
      <c r="F14" s="1">
        <v>8.6600000000000005E-7</v>
      </c>
      <c r="G14">
        <v>1</v>
      </c>
      <c r="H14" t="s">
        <v>292</v>
      </c>
    </row>
    <row r="15" spans="1:8" x14ac:dyDescent="0.25">
      <c r="A15" t="s">
        <v>261</v>
      </c>
      <c r="B15" s="1">
        <v>6.9799999999999994E-11</v>
      </c>
      <c r="C15">
        <v>0.81997647600000001</v>
      </c>
      <c r="D15">
        <v>1</v>
      </c>
      <c r="E15">
        <v>0.95799999999999996</v>
      </c>
      <c r="F15" s="1">
        <v>1.5799999999999999E-6</v>
      </c>
      <c r="G15">
        <v>1</v>
      </c>
      <c r="H15" t="s">
        <v>261</v>
      </c>
    </row>
    <row r="16" spans="1:8" x14ac:dyDescent="0.25">
      <c r="A16" t="s">
        <v>794</v>
      </c>
      <c r="B16" s="1">
        <v>1E-10</v>
      </c>
      <c r="C16">
        <v>0.860585029</v>
      </c>
      <c r="D16">
        <v>0.74</v>
      </c>
      <c r="E16">
        <v>0.38500000000000001</v>
      </c>
      <c r="F16" s="1">
        <v>2.2699999999999999E-6</v>
      </c>
      <c r="G16">
        <v>1</v>
      </c>
      <c r="H16" t="s">
        <v>794</v>
      </c>
    </row>
    <row r="17" spans="1:8" x14ac:dyDescent="0.25">
      <c r="A17" t="s">
        <v>793</v>
      </c>
      <c r="B17" s="1">
        <v>1.42E-10</v>
      </c>
      <c r="C17">
        <v>0.71893721399999999</v>
      </c>
      <c r="D17">
        <v>0.98</v>
      </c>
      <c r="E17">
        <v>0.86299999999999999</v>
      </c>
      <c r="F17" s="1">
        <v>3.2100000000000002E-6</v>
      </c>
      <c r="G17">
        <v>1</v>
      </c>
      <c r="H17" t="s">
        <v>793</v>
      </c>
    </row>
    <row r="18" spans="1:8" x14ac:dyDescent="0.25">
      <c r="A18" t="s">
        <v>86</v>
      </c>
      <c r="B18" s="1">
        <v>1.6699999999999999E-10</v>
      </c>
      <c r="C18">
        <v>0.63794974800000004</v>
      </c>
      <c r="D18">
        <v>1</v>
      </c>
      <c r="E18">
        <v>1</v>
      </c>
      <c r="F18" s="1">
        <v>3.76E-6</v>
      </c>
      <c r="G18">
        <v>1</v>
      </c>
      <c r="H18" t="s">
        <v>86</v>
      </c>
    </row>
    <row r="19" spans="1:8" x14ac:dyDescent="0.25">
      <c r="A19" t="s">
        <v>792</v>
      </c>
      <c r="B19" s="1">
        <v>2.1E-10</v>
      </c>
      <c r="C19">
        <v>0.77841931799999997</v>
      </c>
      <c r="D19">
        <v>0.76</v>
      </c>
      <c r="E19">
        <v>0.45200000000000001</v>
      </c>
      <c r="F19" s="1">
        <v>4.7500000000000003E-6</v>
      </c>
      <c r="G19">
        <v>1</v>
      </c>
      <c r="H19" t="s">
        <v>792</v>
      </c>
    </row>
    <row r="20" spans="1:8" x14ac:dyDescent="0.25">
      <c r="A20" t="s">
        <v>791</v>
      </c>
      <c r="B20" s="1">
        <v>2.9600000000000001E-10</v>
      </c>
      <c r="C20">
        <v>1.0136867350000001</v>
      </c>
      <c r="D20">
        <v>0.84</v>
      </c>
      <c r="E20">
        <v>0.54</v>
      </c>
      <c r="F20" s="1">
        <v>6.6800000000000004E-6</v>
      </c>
      <c r="G20">
        <v>1</v>
      </c>
      <c r="H20" t="s">
        <v>791</v>
      </c>
    </row>
    <row r="21" spans="1:8" x14ac:dyDescent="0.25">
      <c r="A21" t="s">
        <v>790</v>
      </c>
      <c r="B21" s="1">
        <v>5.09E-10</v>
      </c>
      <c r="C21">
        <v>0.69265202800000003</v>
      </c>
      <c r="D21">
        <v>1</v>
      </c>
      <c r="E21">
        <v>0.94</v>
      </c>
      <c r="F21" s="1">
        <v>1.15E-5</v>
      </c>
      <c r="G21">
        <v>1</v>
      </c>
      <c r="H21" t="s">
        <v>790</v>
      </c>
    </row>
    <row r="22" spans="1:8" x14ac:dyDescent="0.25">
      <c r="A22" t="s">
        <v>789</v>
      </c>
      <c r="B22" s="1">
        <v>7.1000000000000003E-10</v>
      </c>
      <c r="C22">
        <v>0.61910736499999997</v>
      </c>
      <c r="D22">
        <v>1</v>
      </c>
      <c r="E22">
        <v>0.96799999999999997</v>
      </c>
      <c r="F22" s="1">
        <v>1.5999999999999999E-5</v>
      </c>
      <c r="G22">
        <v>1</v>
      </c>
      <c r="H22" t="s">
        <v>789</v>
      </c>
    </row>
    <row r="23" spans="1:8" x14ac:dyDescent="0.25">
      <c r="A23" t="s">
        <v>788</v>
      </c>
      <c r="B23" s="1">
        <v>8.4199999999999999E-10</v>
      </c>
      <c r="C23">
        <v>0.62186346699999995</v>
      </c>
      <c r="D23">
        <v>1</v>
      </c>
      <c r="E23">
        <v>0.98299999999999998</v>
      </c>
      <c r="F23" s="1">
        <v>1.9000000000000001E-5</v>
      </c>
      <c r="G23">
        <v>1</v>
      </c>
      <c r="H23" t="s">
        <v>788</v>
      </c>
    </row>
    <row r="24" spans="1:8" x14ac:dyDescent="0.25">
      <c r="A24" t="s">
        <v>787</v>
      </c>
      <c r="B24" s="1">
        <v>1.2199999999999999E-9</v>
      </c>
      <c r="C24">
        <v>0.69268652100000006</v>
      </c>
      <c r="D24">
        <v>0.84</v>
      </c>
      <c r="E24">
        <v>0.56999999999999995</v>
      </c>
      <c r="F24" s="1">
        <v>2.7500000000000001E-5</v>
      </c>
      <c r="G24">
        <v>1</v>
      </c>
      <c r="H24" t="s">
        <v>787</v>
      </c>
    </row>
    <row r="25" spans="1:8" x14ac:dyDescent="0.25">
      <c r="A25" t="s">
        <v>244</v>
      </c>
      <c r="B25" s="1">
        <v>1.51E-9</v>
      </c>
      <c r="C25">
        <v>0.85228383900000004</v>
      </c>
      <c r="D25">
        <v>0.98</v>
      </c>
      <c r="E25">
        <v>0.875</v>
      </c>
      <c r="F25" s="1">
        <v>3.4199999999999998E-5</v>
      </c>
      <c r="G25">
        <v>1</v>
      </c>
      <c r="H25" t="s">
        <v>244</v>
      </c>
    </row>
    <row r="26" spans="1:8" x14ac:dyDescent="0.25">
      <c r="A26" t="s">
        <v>300</v>
      </c>
      <c r="B26" s="1">
        <v>2.1400000000000001E-9</v>
      </c>
      <c r="C26">
        <v>0.71436623300000002</v>
      </c>
      <c r="D26">
        <v>1</v>
      </c>
      <c r="E26">
        <v>0.96499999999999997</v>
      </c>
      <c r="F26" s="1">
        <v>4.8300000000000002E-5</v>
      </c>
      <c r="G26">
        <v>1</v>
      </c>
      <c r="H26" t="s">
        <v>300</v>
      </c>
    </row>
    <row r="27" spans="1:8" x14ac:dyDescent="0.25">
      <c r="A27" t="s">
        <v>195</v>
      </c>
      <c r="B27" s="1">
        <v>3.36E-9</v>
      </c>
      <c r="C27">
        <v>0.60574332600000003</v>
      </c>
      <c r="D27">
        <v>1</v>
      </c>
      <c r="E27">
        <v>0.98299999999999998</v>
      </c>
      <c r="F27" s="1">
        <v>7.5900000000000002E-5</v>
      </c>
      <c r="G27">
        <v>1</v>
      </c>
      <c r="H27" t="s">
        <v>195</v>
      </c>
    </row>
    <row r="28" spans="1:8" x14ac:dyDescent="0.25">
      <c r="A28" t="s">
        <v>786</v>
      </c>
      <c r="B28" s="1">
        <v>5.6400000000000004E-9</v>
      </c>
      <c r="C28">
        <v>1.0681050299999999</v>
      </c>
      <c r="D28">
        <v>0.7</v>
      </c>
      <c r="E28">
        <v>0.42199999999999999</v>
      </c>
      <c r="F28">
        <v>1.2739500000000001E-4</v>
      </c>
      <c r="G28">
        <v>1</v>
      </c>
      <c r="H28" t="s">
        <v>786</v>
      </c>
    </row>
    <row r="29" spans="1:8" x14ac:dyDescent="0.25">
      <c r="A29" t="s">
        <v>785</v>
      </c>
      <c r="B29" s="1">
        <v>1E-8</v>
      </c>
      <c r="C29">
        <v>0.73530804000000005</v>
      </c>
      <c r="D29">
        <v>0.74</v>
      </c>
      <c r="E29">
        <v>0.42199999999999999</v>
      </c>
      <c r="F29">
        <v>2.26383E-4</v>
      </c>
      <c r="G29">
        <v>1</v>
      </c>
      <c r="H29" t="s">
        <v>785</v>
      </c>
    </row>
    <row r="30" spans="1:8" x14ac:dyDescent="0.25">
      <c r="A30" t="s">
        <v>283</v>
      </c>
      <c r="B30" s="1">
        <v>1.0800000000000001E-8</v>
      </c>
      <c r="C30">
        <v>0.79767619099999998</v>
      </c>
      <c r="D30">
        <v>0.94</v>
      </c>
      <c r="E30">
        <v>0.77</v>
      </c>
      <c r="F30">
        <v>2.4445800000000002E-4</v>
      </c>
      <c r="G30">
        <v>1</v>
      </c>
      <c r="H30" t="s">
        <v>283</v>
      </c>
    </row>
    <row r="31" spans="1:8" x14ac:dyDescent="0.25">
      <c r="A31" t="s">
        <v>332</v>
      </c>
      <c r="B31" s="1">
        <v>1.5700000000000002E-8</v>
      </c>
      <c r="C31">
        <v>0.75597003699999998</v>
      </c>
      <c r="D31">
        <v>0.84</v>
      </c>
      <c r="E31">
        <v>0.54700000000000004</v>
      </c>
      <c r="F31">
        <v>3.5508499999999999E-4</v>
      </c>
      <c r="G31">
        <v>1</v>
      </c>
      <c r="H31" t="s">
        <v>332</v>
      </c>
    </row>
    <row r="32" spans="1:8" x14ac:dyDescent="0.25">
      <c r="A32" t="s">
        <v>784</v>
      </c>
      <c r="B32" s="1">
        <v>1.6099999999999999E-8</v>
      </c>
      <c r="C32">
        <v>1.131097375</v>
      </c>
      <c r="D32">
        <v>0.94</v>
      </c>
      <c r="E32">
        <v>0.79500000000000004</v>
      </c>
      <c r="F32">
        <v>3.6360400000000001E-4</v>
      </c>
      <c r="G32">
        <v>1</v>
      </c>
      <c r="H32" t="s">
        <v>784</v>
      </c>
    </row>
    <row r="33" spans="1:8" x14ac:dyDescent="0.25">
      <c r="A33" t="s">
        <v>783</v>
      </c>
      <c r="B33" s="1">
        <v>1.9799999999999999E-8</v>
      </c>
      <c r="C33">
        <v>0.637686741</v>
      </c>
      <c r="D33">
        <v>0.98</v>
      </c>
      <c r="E33">
        <v>0.877</v>
      </c>
      <c r="F33">
        <v>4.4647099999999999E-4</v>
      </c>
      <c r="G33">
        <v>1</v>
      </c>
      <c r="H33" t="s">
        <v>783</v>
      </c>
    </row>
    <row r="34" spans="1:8" x14ac:dyDescent="0.25">
      <c r="A34" t="s">
        <v>782</v>
      </c>
      <c r="B34" s="1">
        <v>3.2199999999999997E-8</v>
      </c>
      <c r="C34">
        <v>0.64733193600000005</v>
      </c>
      <c r="D34">
        <v>0.98</v>
      </c>
      <c r="E34">
        <v>0.82499999999999996</v>
      </c>
      <c r="F34">
        <v>7.2838600000000003E-4</v>
      </c>
      <c r="G34">
        <v>1</v>
      </c>
      <c r="H34" t="s">
        <v>782</v>
      </c>
    </row>
    <row r="35" spans="1:8" x14ac:dyDescent="0.25">
      <c r="A35" t="s">
        <v>781</v>
      </c>
      <c r="B35" s="1">
        <v>3.3099999999999999E-8</v>
      </c>
      <c r="C35">
        <v>0.93879970899999998</v>
      </c>
      <c r="D35">
        <v>0.92</v>
      </c>
      <c r="E35">
        <v>0.68500000000000005</v>
      </c>
      <c r="F35">
        <v>7.4697200000000004E-4</v>
      </c>
      <c r="G35">
        <v>1</v>
      </c>
      <c r="H35" t="s">
        <v>781</v>
      </c>
    </row>
    <row r="36" spans="1:8" x14ac:dyDescent="0.25">
      <c r="A36" s="2">
        <v>45353</v>
      </c>
      <c r="B36" s="1">
        <v>6.4700000000000004E-8</v>
      </c>
      <c r="C36">
        <v>0.58994781500000004</v>
      </c>
      <c r="D36">
        <v>0.98</v>
      </c>
      <c r="E36">
        <v>0.9</v>
      </c>
      <c r="F36">
        <v>1.4623399999999999E-3</v>
      </c>
      <c r="G36">
        <v>1</v>
      </c>
      <c r="H36" s="2">
        <v>45353</v>
      </c>
    </row>
    <row r="37" spans="1:8" x14ac:dyDescent="0.25">
      <c r="A37" t="s">
        <v>139</v>
      </c>
      <c r="B37" s="1">
        <v>9.2099999999999998E-8</v>
      </c>
      <c r="C37">
        <v>0.85898055399999995</v>
      </c>
      <c r="D37">
        <v>0.94</v>
      </c>
      <c r="E37">
        <v>0.84</v>
      </c>
      <c r="F37">
        <v>2.0809299999999999E-3</v>
      </c>
      <c r="G37">
        <v>1</v>
      </c>
      <c r="H37" t="s">
        <v>139</v>
      </c>
    </row>
    <row r="38" spans="1:8" x14ac:dyDescent="0.25">
      <c r="A38" t="s">
        <v>780</v>
      </c>
      <c r="B38" s="1">
        <v>1.68E-7</v>
      </c>
      <c r="C38">
        <v>0.99740348400000001</v>
      </c>
      <c r="D38">
        <v>0.92</v>
      </c>
      <c r="E38">
        <v>0.84</v>
      </c>
      <c r="F38">
        <v>3.8063910000000001E-3</v>
      </c>
      <c r="G38">
        <v>1</v>
      </c>
      <c r="H38" t="s">
        <v>780</v>
      </c>
    </row>
    <row r="39" spans="1:8" x14ac:dyDescent="0.25">
      <c r="A39" t="s">
        <v>33</v>
      </c>
      <c r="B39" s="1">
        <v>1.73E-7</v>
      </c>
      <c r="C39">
        <v>0.68625009800000003</v>
      </c>
      <c r="D39">
        <v>0.74</v>
      </c>
      <c r="E39">
        <v>0.49</v>
      </c>
      <c r="F39">
        <v>3.9082869999999999E-3</v>
      </c>
      <c r="G39">
        <v>1</v>
      </c>
      <c r="H39" t="s">
        <v>33</v>
      </c>
    </row>
    <row r="40" spans="1:8" x14ac:dyDescent="0.25">
      <c r="A40" t="s">
        <v>779</v>
      </c>
      <c r="B40" s="1">
        <v>1.8199999999999999E-7</v>
      </c>
      <c r="C40">
        <v>0.63989757400000002</v>
      </c>
      <c r="D40">
        <v>0.84</v>
      </c>
      <c r="E40">
        <v>0.68</v>
      </c>
      <c r="F40">
        <v>4.1010600000000001E-3</v>
      </c>
      <c r="G40">
        <v>1</v>
      </c>
      <c r="H40" t="s">
        <v>779</v>
      </c>
    </row>
    <row r="41" spans="1:8" x14ac:dyDescent="0.25">
      <c r="A41" t="s">
        <v>159</v>
      </c>
      <c r="B41" s="1">
        <v>1.8400000000000001E-7</v>
      </c>
      <c r="C41">
        <v>0.72597777299999999</v>
      </c>
      <c r="D41">
        <v>0.96</v>
      </c>
      <c r="E41">
        <v>0.86</v>
      </c>
      <c r="F41">
        <v>4.1530689999999997E-3</v>
      </c>
      <c r="G41">
        <v>1</v>
      </c>
      <c r="H41" t="s">
        <v>159</v>
      </c>
    </row>
    <row r="42" spans="1:8" x14ac:dyDescent="0.25">
      <c r="A42" t="s">
        <v>778</v>
      </c>
      <c r="B42" s="1">
        <v>2.9799999999999999E-7</v>
      </c>
      <c r="C42">
        <v>0.67335013300000002</v>
      </c>
      <c r="D42">
        <v>0.98</v>
      </c>
      <c r="E42">
        <v>0.89700000000000002</v>
      </c>
      <c r="F42">
        <v>6.7433220000000004E-3</v>
      </c>
      <c r="G42">
        <v>1</v>
      </c>
      <c r="H42" t="s">
        <v>778</v>
      </c>
    </row>
    <row r="43" spans="1:8" x14ac:dyDescent="0.25">
      <c r="A43" t="s">
        <v>768</v>
      </c>
      <c r="B43" s="1">
        <v>3.3599999999999999E-7</v>
      </c>
      <c r="C43">
        <v>0.69444570000000005</v>
      </c>
      <c r="D43">
        <v>0.92</v>
      </c>
      <c r="E43">
        <v>0.83</v>
      </c>
      <c r="F43">
        <v>7.5842510000000002E-3</v>
      </c>
      <c r="G43">
        <v>1</v>
      </c>
      <c r="H43" t="s">
        <v>768</v>
      </c>
    </row>
    <row r="44" spans="1:8" x14ac:dyDescent="0.25">
      <c r="A44" t="s">
        <v>42</v>
      </c>
      <c r="B44" s="1">
        <v>4.0699999999999998E-7</v>
      </c>
      <c r="C44">
        <v>0.78643363300000002</v>
      </c>
      <c r="D44">
        <v>0.9</v>
      </c>
      <c r="E44">
        <v>0.7</v>
      </c>
      <c r="F44">
        <v>9.1979179999999994E-3</v>
      </c>
      <c r="G44">
        <v>1</v>
      </c>
      <c r="H44" t="s">
        <v>42</v>
      </c>
    </row>
    <row r="45" spans="1:8" x14ac:dyDescent="0.25">
      <c r="A45" t="s">
        <v>777</v>
      </c>
      <c r="B45" s="1">
        <v>5.8699999999999995E-7</v>
      </c>
      <c r="C45">
        <v>0.77842897300000002</v>
      </c>
      <c r="D45">
        <v>0.88</v>
      </c>
      <c r="E45">
        <v>0.71</v>
      </c>
      <c r="F45">
        <v>1.3272357E-2</v>
      </c>
      <c r="G45">
        <v>1</v>
      </c>
      <c r="H45" t="s">
        <v>777</v>
      </c>
    </row>
    <row r="46" spans="1:8" x14ac:dyDescent="0.25">
      <c r="A46" t="s">
        <v>776</v>
      </c>
      <c r="B46" s="1">
        <v>7.8899999999999998E-7</v>
      </c>
      <c r="C46">
        <v>0.84010788800000002</v>
      </c>
      <c r="D46">
        <v>0.82</v>
      </c>
      <c r="E46">
        <v>0.58499999999999996</v>
      </c>
      <c r="F46">
        <v>1.7820228E-2</v>
      </c>
      <c r="G46">
        <v>1</v>
      </c>
      <c r="H46" t="s">
        <v>776</v>
      </c>
    </row>
    <row r="47" spans="1:8" x14ac:dyDescent="0.25">
      <c r="A47" t="s">
        <v>775</v>
      </c>
      <c r="B47" s="1">
        <v>7.8999999999999995E-7</v>
      </c>
      <c r="C47">
        <v>0.665098462</v>
      </c>
      <c r="D47">
        <v>0.94</v>
      </c>
      <c r="E47">
        <v>0.81</v>
      </c>
      <c r="F47">
        <v>1.7842121999999998E-2</v>
      </c>
      <c r="G47">
        <v>1</v>
      </c>
      <c r="H47" t="s">
        <v>775</v>
      </c>
    </row>
    <row r="48" spans="1:8" x14ac:dyDescent="0.25">
      <c r="A48" t="s">
        <v>36</v>
      </c>
      <c r="B48" s="1">
        <v>9.5999999999999991E-7</v>
      </c>
      <c r="C48">
        <v>1.1332551710000001</v>
      </c>
      <c r="D48">
        <v>0.96</v>
      </c>
      <c r="E48">
        <v>0.755</v>
      </c>
      <c r="F48">
        <v>2.1700021999999999E-2</v>
      </c>
      <c r="G48">
        <v>1</v>
      </c>
      <c r="H48" t="s">
        <v>36</v>
      </c>
    </row>
    <row r="49" spans="1:8" x14ac:dyDescent="0.25">
      <c r="A49" t="s">
        <v>234</v>
      </c>
      <c r="B49" s="1">
        <v>1.0499999999999999E-6</v>
      </c>
      <c r="C49">
        <v>0.64063320800000001</v>
      </c>
      <c r="D49">
        <v>0.92</v>
      </c>
      <c r="E49">
        <v>0.82299999999999995</v>
      </c>
      <c r="F49">
        <v>2.3633224000000001E-2</v>
      </c>
      <c r="G49">
        <v>1</v>
      </c>
      <c r="H49" t="s">
        <v>234</v>
      </c>
    </row>
    <row r="50" spans="1:8" x14ac:dyDescent="0.25">
      <c r="A50" t="s">
        <v>163</v>
      </c>
      <c r="B50" s="1">
        <v>1.35E-6</v>
      </c>
      <c r="C50">
        <v>0.67156837400000002</v>
      </c>
      <c r="D50">
        <v>0.96</v>
      </c>
      <c r="E50">
        <v>0.89700000000000002</v>
      </c>
      <c r="F50">
        <v>3.0531907E-2</v>
      </c>
      <c r="G50">
        <v>1</v>
      </c>
      <c r="H50" t="s">
        <v>163</v>
      </c>
    </row>
    <row r="51" spans="1:8" x14ac:dyDescent="0.25">
      <c r="A51" t="s">
        <v>774</v>
      </c>
      <c r="B51" s="1">
        <v>1.48E-6</v>
      </c>
      <c r="C51">
        <v>0.78721924099999996</v>
      </c>
      <c r="D51">
        <v>0.84</v>
      </c>
      <c r="E51">
        <v>0.55700000000000005</v>
      </c>
      <c r="F51">
        <v>3.3339344E-2</v>
      </c>
      <c r="G51">
        <v>1</v>
      </c>
      <c r="H51" t="s">
        <v>774</v>
      </c>
    </row>
    <row r="52" spans="1:8" x14ac:dyDescent="0.25">
      <c r="A52" t="s">
        <v>773</v>
      </c>
      <c r="B52" s="1">
        <v>2.17E-6</v>
      </c>
      <c r="C52">
        <v>0.84105003899999997</v>
      </c>
      <c r="D52">
        <v>0.98</v>
      </c>
      <c r="E52">
        <v>0.99299999999999999</v>
      </c>
      <c r="F52">
        <v>4.8984315E-2</v>
      </c>
      <c r="G52">
        <v>1</v>
      </c>
      <c r="H52" t="s">
        <v>773</v>
      </c>
    </row>
    <row r="53" spans="1:8" x14ac:dyDescent="0.25">
      <c r="A53" t="s">
        <v>772</v>
      </c>
      <c r="B53" s="1">
        <v>2.4099999999999998E-6</v>
      </c>
      <c r="C53">
        <v>0.77059564599999997</v>
      </c>
      <c r="D53">
        <v>0.98</v>
      </c>
      <c r="E53">
        <v>0.96799999999999997</v>
      </c>
      <c r="F53">
        <v>5.4545003000000002E-2</v>
      </c>
      <c r="G53">
        <v>1</v>
      </c>
      <c r="H53" t="s">
        <v>772</v>
      </c>
    </row>
    <row r="54" spans="1:8" x14ac:dyDescent="0.25">
      <c r="A54" t="s">
        <v>501</v>
      </c>
      <c r="B54" s="1">
        <v>3.18E-6</v>
      </c>
      <c r="C54">
        <v>0.61083527299999996</v>
      </c>
      <c r="D54">
        <v>0.9</v>
      </c>
      <c r="E54">
        <v>0.74299999999999999</v>
      </c>
      <c r="F54">
        <v>7.1905143000000005E-2</v>
      </c>
      <c r="G54">
        <v>1</v>
      </c>
      <c r="H54" t="s">
        <v>501</v>
      </c>
    </row>
    <row r="55" spans="1:8" x14ac:dyDescent="0.25">
      <c r="A55" t="s">
        <v>771</v>
      </c>
      <c r="B55" s="1">
        <v>3.4400000000000001E-6</v>
      </c>
      <c r="C55">
        <v>0.67403226599999999</v>
      </c>
      <c r="D55">
        <v>0.8</v>
      </c>
      <c r="E55">
        <v>0.66500000000000004</v>
      </c>
      <c r="F55">
        <v>7.7770910999999998E-2</v>
      </c>
      <c r="G55">
        <v>1</v>
      </c>
      <c r="H55" t="s">
        <v>771</v>
      </c>
    </row>
    <row r="56" spans="1:8" x14ac:dyDescent="0.25">
      <c r="A56" t="s">
        <v>528</v>
      </c>
      <c r="B56" s="1">
        <v>1.02E-8</v>
      </c>
      <c r="C56">
        <v>1.0777682120000001</v>
      </c>
      <c r="D56">
        <v>0.96</v>
      </c>
      <c r="E56">
        <v>0.67700000000000005</v>
      </c>
      <c r="F56">
        <v>2.3033999999999999E-4</v>
      </c>
      <c r="G56">
        <v>2</v>
      </c>
      <c r="H56" t="s">
        <v>528</v>
      </c>
    </row>
    <row r="57" spans="1:8" x14ac:dyDescent="0.25">
      <c r="A57" t="s">
        <v>770</v>
      </c>
      <c r="B57" s="1">
        <v>1.42E-8</v>
      </c>
      <c r="C57">
        <v>0.63138605599999997</v>
      </c>
      <c r="D57">
        <v>1</v>
      </c>
      <c r="E57">
        <v>0.88200000000000001</v>
      </c>
      <c r="F57">
        <v>3.21589E-4</v>
      </c>
      <c r="G57">
        <v>2</v>
      </c>
      <c r="H57" t="s">
        <v>770</v>
      </c>
    </row>
    <row r="58" spans="1:8" x14ac:dyDescent="0.25">
      <c r="A58" t="s">
        <v>752</v>
      </c>
      <c r="B58" s="1">
        <v>4.1000000000000003E-8</v>
      </c>
      <c r="C58">
        <v>0.64670717899999997</v>
      </c>
      <c r="D58">
        <v>1</v>
      </c>
      <c r="E58">
        <v>0.94</v>
      </c>
      <c r="F58">
        <v>9.2548000000000001E-4</v>
      </c>
      <c r="G58">
        <v>2</v>
      </c>
      <c r="H58" t="s">
        <v>752</v>
      </c>
    </row>
    <row r="59" spans="1:8" x14ac:dyDescent="0.25">
      <c r="A59" t="s">
        <v>769</v>
      </c>
      <c r="B59" s="1">
        <v>1.5200000000000001E-6</v>
      </c>
      <c r="C59">
        <v>0.60046511300000005</v>
      </c>
      <c r="D59">
        <v>0.98</v>
      </c>
      <c r="E59">
        <v>0.82299999999999995</v>
      </c>
      <c r="F59">
        <v>3.4231604999999998E-2</v>
      </c>
      <c r="G59">
        <v>2</v>
      </c>
      <c r="H59" t="s">
        <v>768</v>
      </c>
    </row>
    <row r="60" spans="1:8" x14ac:dyDescent="0.25">
      <c r="A60" t="s">
        <v>767</v>
      </c>
      <c r="B60" s="1">
        <v>5.4200000000000003E-25</v>
      </c>
      <c r="C60">
        <v>1.1595528310000001</v>
      </c>
      <c r="D60">
        <v>0.98</v>
      </c>
      <c r="E60">
        <v>0.37</v>
      </c>
      <c r="F60" s="1">
        <v>1.22E-20</v>
      </c>
      <c r="G60">
        <v>3</v>
      </c>
      <c r="H60" t="s">
        <v>767</v>
      </c>
    </row>
    <row r="61" spans="1:8" x14ac:dyDescent="0.25">
      <c r="A61" t="s">
        <v>766</v>
      </c>
      <c r="B61" s="1">
        <v>1.12E-24</v>
      </c>
      <c r="C61">
        <v>1.11271319</v>
      </c>
      <c r="D61">
        <v>1</v>
      </c>
      <c r="E61">
        <v>0.49199999999999999</v>
      </c>
      <c r="F61" s="1">
        <v>2.52E-20</v>
      </c>
      <c r="G61">
        <v>3</v>
      </c>
      <c r="H61" t="s">
        <v>766</v>
      </c>
    </row>
    <row r="62" spans="1:8" x14ac:dyDescent="0.25">
      <c r="A62" t="s">
        <v>765</v>
      </c>
      <c r="B62" s="1">
        <v>5.6700000000000003E-23</v>
      </c>
      <c r="C62">
        <v>0.95612705799999997</v>
      </c>
      <c r="D62">
        <v>0.94</v>
      </c>
      <c r="E62">
        <v>0.36199999999999999</v>
      </c>
      <c r="F62" s="1">
        <v>1.2799999999999999E-18</v>
      </c>
      <c r="G62">
        <v>3</v>
      </c>
      <c r="H62" t="s">
        <v>765</v>
      </c>
    </row>
    <row r="63" spans="1:8" x14ac:dyDescent="0.25">
      <c r="A63" t="s">
        <v>764</v>
      </c>
      <c r="B63" s="1">
        <v>3.8399999999999999E-22</v>
      </c>
      <c r="C63">
        <v>0.66788336000000004</v>
      </c>
      <c r="D63">
        <v>0.98</v>
      </c>
      <c r="E63">
        <v>0.34499999999999997</v>
      </c>
      <c r="F63" s="1">
        <v>8.68E-18</v>
      </c>
      <c r="G63">
        <v>3</v>
      </c>
      <c r="H63" t="s">
        <v>764</v>
      </c>
    </row>
    <row r="64" spans="1:8" x14ac:dyDescent="0.25">
      <c r="A64" t="s">
        <v>582</v>
      </c>
      <c r="B64" s="1">
        <v>4.16E-21</v>
      </c>
      <c r="C64">
        <v>1.1095337059999999</v>
      </c>
      <c r="D64">
        <v>1</v>
      </c>
      <c r="E64">
        <v>0.63700000000000001</v>
      </c>
      <c r="F64" s="1">
        <v>9.3999999999999999E-17</v>
      </c>
      <c r="G64">
        <v>3</v>
      </c>
      <c r="H64" t="s">
        <v>582</v>
      </c>
    </row>
    <row r="65" spans="1:8" x14ac:dyDescent="0.25">
      <c r="A65" t="s">
        <v>763</v>
      </c>
      <c r="B65" s="1">
        <v>2.2600000000000001E-20</v>
      </c>
      <c r="C65">
        <v>0.77308394000000002</v>
      </c>
      <c r="D65">
        <v>0.92</v>
      </c>
      <c r="E65">
        <v>0.33200000000000002</v>
      </c>
      <c r="F65" s="1">
        <v>5.1E-16</v>
      </c>
      <c r="G65">
        <v>3</v>
      </c>
      <c r="H65" t="s">
        <v>763</v>
      </c>
    </row>
    <row r="66" spans="1:8" x14ac:dyDescent="0.25">
      <c r="A66" t="s">
        <v>762</v>
      </c>
      <c r="B66" s="1">
        <v>4.4200000000000004E-19</v>
      </c>
      <c r="C66">
        <v>0.69212194599999999</v>
      </c>
      <c r="D66">
        <v>0.8</v>
      </c>
      <c r="E66">
        <v>0.24199999999999999</v>
      </c>
      <c r="F66" s="1">
        <v>9.9900000000000002E-15</v>
      </c>
      <c r="G66">
        <v>3</v>
      </c>
      <c r="H66" t="s">
        <v>762</v>
      </c>
    </row>
    <row r="67" spans="1:8" x14ac:dyDescent="0.25">
      <c r="A67" t="s">
        <v>613</v>
      </c>
      <c r="B67" s="1">
        <v>4.4400000000000001E-19</v>
      </c>
      <c r="C67">
        <v>0.94993056799999998</v>
      </c>
      <c r="D67">
        <v>0.94</v>
      </c>
      <c r="E67">
        <v>0.39</v>
      </c>
      <c r="F67" s="1">
        <v>1E-14</v>
      </c>
      <c r="G67">
        <v>3</v>
      </c>
      <c r="H67" t="s">
        <v>613</v>
      </c>
    </row>
    <row r="68" spans="1:8" x14ac:dyDescent="0.25">
      <c r="A68" t="s">
        <v>761</v>
      </c>
      <c r="B68" s="1">
        <v>2.3999999999999999E-18</v>
      </c>
      <c r="C68">
        <v>0.98126865600000002</v>
      </c>
      <c r="D68">
        <v>1</v>
      </c>
      <c r="E68">
        <v>0.60299999999999998</v>
      </c>
      <c r="F68" s="1">
        <v>5.43E-14</v>
      </c>
      <c r="G68">
        <v>3</v>
      </c>
      <c r="H68" t="s">
        <v>761</v>
      </c>
    </row>
    <row r="69" spans="1:8" x14ac:dyDescent="0.25">
      <c r="A69" t="s">
        <v>618</v>
      </c>
      <c r="B69" s="1">
        <v>1.26E-16</v>
      </c>
      <c r="C69">
        <v>0.80216970099999996</v>
      </c>
      <c r="D69">
        <v>0.98</v>
      </c>
      <c r="E69">
        <v>0.60799999999999998</v>
      </c>
      <c r="F69" s="1">
        <v>2.8500000000000002E-12</v>
      </c>
      <c r="G69">
        <v>3</v>
      </c>
      <c r="H69" t="s">
        <v>618</v>
      </c>
    </row>
    <row r="70" spans="1:8" x14ac:dyDescent="0.25">
      <c r="A70" t="s">
        <v>615</v>
      </c>
      <c r="B70" s="1">
        <v>1.67E-16</v>
      </c>
      <c r="C70">
        <v>0.69388930800000004</v>
      </c>
      <c r="D70">
        <v>0.84</v>
      </c>
      <c r="E70">
        <v>0.29499999999999998</v>
      </c>
      <c r="F70" s="1">
        <v>3.7700000000000003E-12</v>
      </c>
      <c r="G70">
        <v>3</v>
      </c>
      <c r="H70" t="s">
        <v>615</v>
      </c>
    </row>
    <row r="71" spans="1:8" x14ac:dyDescent="0.25">
      <c r="A71" t="s">
        <v>584</v>
      </c>
      <c r="B71" s="1">
        <v>4.4500000000000003E-16</v>
      </c>
      <c r="C71">
        <v>0.81062938299999998</v>
      </c>
      <c r="D71">
        <v>0.94</v>
      </c>
      <c r="E71">
        <v>0.505</v>
      </c>
      <c r="F71" s="1">
        <v>1.0099999999999999E-11</v>
      </c>
      <c r="G71">
        <v>3</v>
      </c>
      <c r="H71" t="s">
        <v>584</v>
      </c>
    </row>
    <row r="72" spans="1:8" x14ac:dyDescent="0.25">
      <c r="A72" t="s">
        <v>668</v>
      </c>
      <c r="B72" s="1">
        <v>9.2500000000000004E-16</v>
      </c>
      <c r="C72">
        <v>0.788831434</v>
      </c>
      <c r="D72">
        <v>0.9</v>
      </c>
      <c r="E72">
        <v>0.34200000000000003</v>
      </c>
      <c r="F72" s="1">
        <v>2.09E-11</v>
      </c>
      <c r="G72">
        <v>3</v>
      </c>
      <c r="H72" t="s">
        <v>668</v>
      </c>
    </row>
    <row r="73" spans="1:8" x14ac:dyDescent="0.25">
      <c r="A73" t="s">
        <v>760</v>
      </c>
      <c r="B73" s="1">
        <v>2.16E-15</v>
      </c>
      <c r="C73">
        <v>0.75010584000000002</v>
      </c>
      <c r="D73">
        <v>0.9</v>
      </c>
      <c r="E73">
        <v>0.42499999999999999</v>
      </c>
      <c r="F73" s="1">
        <v>4.8699999999999997E-11</v>
      </c>
      <c r="G73">
        <v>3</v>
      </c>
      <c r="H73" t="s">
        <v>760</v>
      </c>
    </row>
    <row r="74" spans="1:8" x14ac:dyDescent="0.25">
      <c r="A74" t="s">
        <v>652</v>
      </c>
      <c r="B74" s="1">
        <v>1.07E-14</v>
      </c>
      <c r="C74">
        <v>0.87713473600000003</v>
      </c>
      <c r="D74">
        <v>1</v>
      </c>
      <c r="E74">
        <v>0.79500000000000004</v>
      </c>
      <c r="F74" s="1">
        <v>2.4099999999999999E-10</v>
      </c>
      <c r="G74">
        <v>3</v>
      </c>
      <c r="H74" t="s">
        <v>652</v>
      </c>
    </row>
    <row r="75" spans="1:8" x14ac:dyDescent="0.25">
      <c r="A75" t="s">
        <v>759</v>
      </c>
      <c r="B75" s="1">
        <v>2.2800000000000001E-14</v>
      </c>
      <c r="C75">
        <v>0.59036986599999997</v>
      </c>
      <c r="D75">
        <v>1</v>
      </c>
      <c r="E75">
        <v>0.98499999999999999</v>
      </c>
      <c r="F75" s="1">
        <v>5.1499999999999998E-10</v>
      </c>
      <c r="G75">
        <v>3</v>
      </c>
      <c r="H75" t="s">
        <v>759</v>
      </c>
    </row>
    <row r="76" spans="1:8" x14ac:dyDescent="0.25">
      <c r="A76" t="s">
        <v>758</v>
      </c>
      <c r="B76" s="1">
        <v>2.9999999999999998E-14</v>
      </c>
      <c r="C76">
        <v>0.64340892299999997</v>
      </c>
      <c r="D76">
        <v>0.94</v>
      </c>
      <c r="E76">
        <v>0.51200000000000001</v>
      </c>
      <c r="F76" s="1">
        <v>6.7700000000000004E-10</v>
      </c>
      <c r="G76">
        <v>3</v>
      </c>
      <c r="H76" t="s">
        <v>758</v>
      </c>
    </row>
    <row r="77" spans="1:8" x14ac:dyDescent="0.25">
      <c r="A77" t="s">
        <v>757</v>
      </c>
      <c r="B77" s="1">
        <v>1.66E-13</v>
      </c>
      <c r="C77">
        <v>0.69826656600000003</v>
      </c>
      <c r="D77">
        <v>0.98</v>
      </c>
      <c r="E77">
        <v>0.76500000000000001</v>
      </c>
      <c r="F77" s="1">
        <v>3.7399999999999999E-9</v>
      </c>
      <c r="G77">
        <v>3</v>
      </c>
      <c r="H77" t="s">
        <v>757</v>
      </c>
    </row>
    <row r="78" spans="1:8" x14ac:dyDescent="0.25">
      <c r="A78" t="s">
        <v>598</v>
      </c>
      <c r="B78" s="1">
        <v>2.0000000000000001E-13</v>
      </c>
      <c r="C78">
        <v>0.76810971400000005</v>
      </c>
      <c r="D78">
        <v>1</v>
      </c>
      <c r="E78">
        <v>0.82</v>
      </c>
      <c r="F78" s="1">
        <v>4.5100000000000003E-9</v>
      </c>
      <c r="G78">
        <v>3</v>
      </c>
      <c r="H78" t="s">
        <v>598</v>
      </c>
    </row>
    <row r="79" spans="1:8" x14ac:dyDescent="0.25">
      <c r="A79" t="s">
        <v>587</v>
      </c>
      <c r="B79" s="1">
        <v>2.1800000000000001E-13</v>
      </c>
      <c r="C79">
        <v>0.87692659799999995</v>
      </c>
      <c r="D79">
        <v>0.96</v>
      </c>
      <c r="E79">
        <v>0.71499999999999997</v>
      </c>
      <c r="F79" s="1">
        <v>4.9300000000000001E-9</v>
      </c>
      <c r="G79">
        <v>3</v>
      </c>
      <c r="H79" t="s">
        <v>587</v>
      </c>
    </row>
    <row r="80" spans="1:8" x14ac:dyDescent="0.25">
      <c r="A80" t="s">
        <v>79</v>
      </c>
      <c r="B80" s="1">
        <v>4.1999999999999998E-13</v>
      </c>
      <c r="C80">
        <v>0.67854620200000004</v>
      </c>
      <c r="D80">
        <v>1</v>
      </c>
      <c r="E80">
        <v>0.95</v>
      </c>
      <c r="F80" s="1">
        <v>9.4899999999999993E-9</v>
      </c>
      <c r="G80">
        <v>3</v>
      </c>
      <c r="H80" t="s">
        <v>79</v>
      </c>
    </row>
    <row r="81" spans="1:8" x14ac:dyDescent="0.25">
      <c r="A81" t="s">
        <v>632</v>
      </c>
      <c r="B81" s="1">
        <v>8.7500000000000001E-13</v>
      </c>
      <c r="C81">
        <v>0.63668211100000005</v>
      </c>
      <c r="D81">
        <v>0.94</v>
      </c>
      <c r="E81">
        <v>0.56499999999999995</v>
      </c>
      <c r="F81" s="1">
        <v>1.9799999999999999E-8</v>
      </c>
      <c r="G81">
        <v>3</v>
      </c>
      <c r="H81" t="s">
        <v>632</v>
      </c>
    </row>
    <row r="82" spans="1:8" x14ac:dyDescent="0.25">
      <c r="A82" t="s">
        <v>628</v>
      </c>
      <c r="B82" s="1">
        <v>2.6700000000000001E-12</v>
      </c>
      <c r="C82">
        <v>0.69878947599999996</v>
      </c>
      <c r="D82">
        <v>0.88</v>
      </c>
      <c r="E82">
        <v>0.4</v>
      </c>
      <c r="F82" s="1">
        <v>6.0300000000000004E-8</v>
      </c>
      <c r="G82">
        <v>3</v>
      </c>
      <c r="H82" t="s">
        <v>628</v>
      </c>
    </row>
    <row r="83" spans="1:8" x14ac:dyDescent="0.25">
      <c r="A83" t="s">
        <v>62</v>
      </c>
      <c r="B83" s="1">
        <v>5.6900000000000002E-12</v>
      </c>
      <c r="C83">
        <v>0.64975575200000002</v>
      </c>
      <c r="D83">
        <v>1</v>
      </c>
      <c r="E83">
        <v>0.93200000000000005</v>
      </c>
      <c r="F83" s="1">
        <v>1.29E-7</v>
      </c>
      <c r="G83">
        <v>3</v>
      </c>
      <c r="H83" t="s">
        <v>62</v>
      </c>
    </row>
    <row r="84" spans="1:8" x14ac:dyDescent="0.25">
      <c r="A84" t="s">
        <v>756</v>
      </c>
      <c r="B84" s="1">
        <v>9.8299999999999999E-12</v>
      </c>
      <c r="C84">
        <v>0.64496927299999995</v>
      </c>
      <c r="D84">
        <v>0.92</v>
      </c>
      <c r="E84">
        <v>0.60799999999999998</v>
      </c>
      <c r="F84" s="1">
        <v>2.22E-7</v>
      </c>
      <c r="G84">
        <v>3</v>
      </c>
      <c r="H84" t="s">
        <v>756</v>
      </c>
    </row>
    <row r="85" spans="1:8" x14ac:dyDescent="0.25">
      <c r="A85" t="s">
        <v>755</v>
      </c>
      <c r="B85" s="1">
        <v>2.15E-11</v>
      </c>
      <c r="C85">
        <v>0.62868378899999999</v>
      </c>
      <c r="D85">
        <v>0.78</v>
      </c>
      <c r="E85">
        <v>0.36199999999999999</v>
      </c>
      <c r="F85" s="1">
        <v>4.8500000000000002E-7</v>
      </c>
      <c r="G85">
        <v>3</v>
      </c>
      <c r="H85" t="s">
        <v>755</v>
      </c>
    </row>
    <row r="86" spans="1:8" x14ac:dyDescent="0.25">
      <c r="A86" t="s">
        <v>602</v>
      </c>
      <c r="B86" s="1">
        <v>2.8E-11</v>
      </c>
      <c r="C86">
        <v>0.59403650100000005</v>
      </c>
      <c r="D86">
        <v>1</v>
      </c>
      <c r="E86">
        <v>0.82299999999999995</v>
      </c>
      <c r="F86" s="1">
        <v>6.3200000000000005E-7</v>
      </c>
      <c r="G86">
        <v>3</v>
      </c>
      <c r="H86" t="s">
        <v>602</v>
      </c>
    </row>
    <row r="87" spans="1:8" x14ac:dyDescent="0.25">
      <c r="A87" t="s">
        <v>754</v>
      </c>
      <c r="B87" s="1">
        <v>3.7199999999999998E-11</v>
      </c>
      <c r="C87">
        <v>0.60041567799999995</v>
      </c>
      <c r="D87">
        <v>0.9</v>
      </c>
      <c r="E87">
        <v>0.54200000000000004</v>
      </c>
      <c r="F87" s="1">
        <v>8.4E-7</v>
      </c>
      <c r="G87">
        <v>3</v>
      </c>
      <c r="H87" t="s">
        <v>754</v>
      </c>
    </row>
    <row r="88" spans="1:8" x14ac:dyDescent="0.25">
      <c r="A88" t="s">
        <v>753</v>
      </c>
      <c r="B88" s="1">
        <v>5.7899999999999997E-10</v>
      </c>
      <c r="C88">
        <v>0.68037623599999997</v>
      </c>
      <c r="D88">
        <v>1</v>
      </c>
      <c r="E88">
        <v>0.94</v>
      </c>
      <c r="F88" s="1">
        <v>1.31E-5</v>
      </c>
      <c r="G88">
        <v>3</v>
      </c>
      <c r="H88" t="s">
        <v>752</v>
      </c>
    </row>
    <row r="89" spans="1:8" x14ac:dyDescent="0.25">
      <c r="A89" t="s">
        <v>751</v>
      </c>
      <c r="B89" s="1">
        <v>6.5500000000000001E-10</v>
      </c>
      <c r="C89">
        <v>0.66120085900000003</v>
      </c>
      <c r="D89">
        <v>0.98</v>
      </c>
      <c r="E89">
        <v>0.78200000000000003</v>
      </c>
      <c r="F89" s="1">
        <v>1.4800000000000001E-5</v>
      </c>
      <c r="G89">
        <v>3</v>
      </c>
      <c r="H89" t="s">
        <v>751</v>
      </c>
    </row>
    <row r="90" spans="1:8" x14ac:dyDescent="0.25">
      <c r="A90" t="s">
        <v>750</v>
      </c>
      <c r="B90" s="1">
        <v>1.5199999999999999E-9</v>
      </c>
      <c r="C90">
        <v>0.618458493</v>
      </c>
      <c r="D90">
        <v>0.92</v>
      </c>
      <c r="E90">
        <v>0.68799999999999994</v>
      </c>
      <c r="F90" s="1">
        <v>3.43E-5</v>
      </c>
      <c r="G90">
        <v>3</v>
      </c>
      <c r="H90" t="s">
        <v>750</v>
      </c>
    </row>
    <row r="91" spans="1:8" x14ac:dyDescent="0.25">
      <c r="A91" t="s">
        <v>749</v>
      </c>
      <c r="B91" s="1">
        <v>8.8300000000000003E-8</v>
      </c>
      <c r="C91">
        <v>0.61079934400000002</v>
      </c>
      <c r="D91">
        <v>1</v>
      </c>
      <c r="E91">
        <v>0.94799999999999995</v>
      </c>
      <c r="F91">
        <v>1.9954339999999999E-3</v>
      </c>
      <c r="G91">
        <v>3</v>
      </c>
      <c r="H91" t="s">
        <v>749</v>
      </c>
    </row>
    <row r="92" spans="1:8" x14ac:dyDescent="0.25">
      <c r="A92" t="s">
        <v>748</v>
      </c>
      <c r="B92" s="1">
        <v>2.2499999999999999E-7</v>
      </c>
      <c r="C92">
        <v>0.60056832800000004</v>
      </c>
      <c r="D92">
        <v>0.94</v>
      </c>
      <c r="E92">
        <v>0.70299999999999996</v>
      </c>
      <c r="F92">
        <v>5.0770829999999996E-3</v>
      </c>
      <c r="G92">
        <v>3</v>
      </c>
      <c r="H92" t="s">
        <v>748</v>
      </c>
    </row>
    <row r="93" spans="1:8" x14ac:dyDescent="0.25">
      <c r="A93" t="s">
        <v>680</v>
      </c>
      <c r="B93" s="1">
        <v>8.4600000000000003E-7</v>
      </c>
      <c r="C93">
        <v>0.70133050100000005</v>
      </c>
      <c r="D93">
        <v>0.7</v>
      </c>
      <c r="E93">
        <v>0.34499999999999997</v>
      </c>
      <c r="F93">
        <v>1.911788E-2</v>
      </c>
      <c r="G93">
        <v>3</v>
      </c>
      <c r="H93" t="s">
        <v>680</v>
      </c>
    </row>
    <row r="94" spans="1:8" x14ac:dyDescent="0.25">
      <c r="A94" t="s">
        <v>747</v>
      </c>
      <c r="B94" s="1">
        <v>2.2600000000000002E-53</v>
      </c>
      <c r="C94">
        <v>1.1156807879999999</v>
      </c>
      <c r="D94">
        <v>0.92</v>
      </c>
      <c r="E94">
        <v>7.8E-2</v>
      </c>
      <c r="F94" s="1">
        <v>5.1099999999999998E-49</v>
      </c>
      <c r="G94">
        <v>4</v>
      </c>
      <c r="H94" t="s">
        <v>747</v>
      </c>
    </row>
    <row r="95" spans="1:8" x14ac:dyDescent="0.25">
      <c r="A95" t="s">
        <v>746</v>
      </c>
      <c r="B95" s="1">
        <v>2.8500000000000002E-50</v>
      </c>
      <c r="C95">
        <v>1.1937692209999999</v>
      </c>
      <c r="D95">
        <v>0.9</v>
      </c>
      <c r="E95">
        <v>0.08</v>
      </c>
      <c r="F95" s="1">
        <v>6.4400000000000001E-46</v>
      </c>
      <c r="G95">
        <v>4</v>
      </c>
      <c r="H95" t="s">
        <v>746</v>
      </c>
    </row>
    <row r="96" spans="1:8" x14ac:dyDescent="0.25">
      <c r="A96" t="s">
        <v>745</v>
      </c>
      <c r="B96" s="1">
        <v>4.87E-50</v>
      </c>
      <c r="C96">
        <v>1.078619912</v>
      </c>
      <c r="D96">
        <v>0.92</v>
      </c>
      <c r="E96">
        <v>9.8000000000000004E-2</v>
      </c>
      <c r="F96" s="1">
        <v>1.1E-45</v>
      </c>
      <c r="G96">
        <v>4</v>
      </c>
      <c r="H96" t="s">
        <v>745</v>
      </c>
    </row>
    <row r="97" spans="1:8" x14ac:dyDescent="0.25">
      <c r="A97" t="s">
        <v>744</v>
      </c>
      <c r="B97" s="1">
        <v>2.2299999999999999E-49</v>
      </c>
      <c r="C97">
        <v>1.743785012</v>
      </c>
      <c r="D97">
        <v>0.94</v>
      </c>
      <c r="E97">
        <v>0.11</v>
      </c>
      <c r="F97" s="1">
        <v>5.0299999999999999E-45</v>
      </c>
      <c r="G97">
        <v>4</v>
      </c>
      <c r="H97" t="s">
        <v>744</v>
      </c>
    </row>
    <row r="98" spans="1:8" x14ac:dyDescent="0.25">
      <c r="A98" t="s">
        <v>743</v>
      </c>
      <c r="B98" s="1">
        <v>1.6300000000000001E-47</v>
      </c>
      <c r="C98">
        <v>0.80125828499999996</v>
      </c>
      <c r="D98">
        <v>0.9</v>
      </c>
      <c r="E98">
        <v>0.09</v>
      </c>
      <c r="F98" s="1">
        <v>3.68E-43</v>
      </c>
      <c r="G98">
        <v>4</v>
      </c>
      <c r="H98" t="s">
        <v>743</v>
      </c>
    </row>
    <row r="99" spans="1:8" x14ac:dyDescent="0.25">
      <c r="A99" t="s">
        <v>742</v>
      </c>
      <c r="B99" s="1">
        <v>5.5400000000000001E-47</v>
      </c>
      <c r="C99">
        <v>1.05957189</v>
      </c>
      <c r="D99">
        <v>0.9</v>
      </c>
      <c r="E99">
        <v>9.1999999999999998E-2</v>
      </c>
      <c r="F99" s="1">
        <v>1.25E-42</v>
      </c>
      <c r="G99">
        <v>4</v>
      </c>
      <c r="H99" t="s">
        <v>742</v>
      </c>
    </row>
    <row r="100" spans="1:8" x14ac:dyDescent="0.25">
      <c r="A100" t="s">
        <v>741</v>
      </c>
      <c r="B100" s="1">
        <v>6.0299999999999997E-47</v>
      </c>
      <c r="C100">
        <v>1.4579568919999999</v>
      </c>
      <c r="D100">
        <v>0.9</v>
      </c>
      <c r="E100">
        <v>0.112</v>
      </c>
      <c r="F100" s="1">
        <v>1.36E-42</v>
      </c>
      <c r="G100">
        <v>4</v>
      </c>
      <c r="H100" t="s">
        <v>741</v>
      </c>
    </row>
    <row r="101" spans="1:8" x14ac:dyDescent="0.25">
      <c r="A101" t="s">
        <v>740</v>
      </c>
      <c r="B101" s="1">
        <v>1.8800000000000001E-46</v>
      </c>
      <c r="C101">
        <v>0.88364090900000003</v>
      </c>
      <c r="D101">
        <v>0.9</v>
      </c>
      <c r="E101">
        <v>9.5000000000000001E-2</v>
      </c>
      <c r="F101" s="1">
        <v>4.2400000000000002E-42</v>
      </c>
      <c r="G101">
        <v>4</v>
      </c>
      <c r="H101" t="s">
        <v>740</v>
      </c>
    </row>
    <row r="102" spans="1:8" x14ac:dyDescent="0.25">
      <c r="A102" t="s">
        <v>739</v>
      </c>
      <c r="B102" s="1">
        <v>8.3799999999999994E-46</v>
      </c>
      <c r="C102">
        <v>1.428942825</v>
      </c>
      <c r="D102">
        <v>0.9</v>
      </c>
      <c r="E102">
        <v>0.105</v>
      </c>
      <c r="F102" s="1">
        <v>1.8900000000000001E-41</v>
      </c>
      <c r="G102">
        <v>4</v>
      </c>
      <c r="H102" t="s">
        <v>739</v>
      </c>
    </row>
    <row r="103" spans="1:8" x14ac:dyDescent="0.25">
      <c r="A103" t="s">
        <v>738</v>
      </c>
      <c r="B103" s="1">
        <v>3.1200000000000002E-45</v>
      </c>
      <c r="C103">
        <v>0.93090062100000004</v>
      </c>
      <c r="D103">
        <v>0.84</v>
      </c>
      <c r="E103">
        <v>0.08</v>
      </c>
      <c r="F103" s="1">
        <v>7.0599999999999998E-41</v>
      </c>
      <c r="G103">
        <v>4</v>
      </c>
      <c r="H103" t="s">
        <v>738</v>
      </c>
    </row>
    <row r="104" spans="1:8" x14ac:dyDescent="0.25">
      <c r="A104" t="s">
        <v>97</v>
      </c>
      <c r="B104" s="1">
        <v>3.04E-44</v>
      </c>
      <c r="C104">
        <v>1.328429823</v>
      </c>
      <c r="D104">
        <v>0.84</v>
      </c>
      <c r="E104">
        <v>9.1999999999999998E-2</v>
      </c>
      <c r="F104" s="1">
        <v>6.8699999999999999E-40</v>
      </c>
      <c r="G104">
        <v>4</v>
      </c>
      <c r="H104" t="s">
        <v>97</v>
      </c>
    </row>
    <row r="105" spans="1:8" x14ac:dyDescent="0.25">
      <c r="A105" t="s">
        <v>92</v>
      </c>
      <c r="B105" s="1">
        <v>5.3200000000000003E-44</v>
      </c>
      <c r="C105">
        <v>1.594344059</v>
      </c>
      <c r="D105">
        <v>0.84</v>
      </c>
      <c r="E105">
        <v>9.1999999999999998E-2</v>
      </c>
      <c r="F105" s="1">
        <v>1.2000000000000001E-39</v>
      </c>
      <c r="G105">
        <v>4</v>
      </c>
      <c r="H105" t="s">
        <v>92</v>
      </c>
    </row>
    <row r="106" spans="1:8" x14ac:dyDescent="0.25">
      <c r="A106" t="s">
        <v>737</v>
      </c>
      <c r="B106" s="1">
        <v>8.6700000000000004E-44</v>
      </c>
      <c r="C106">
        <v>1.100280342</v>
      </c>
      <c r="D106">
        <v>0.9</v>
      </c>
      <c r="E106">
        <v>0.10199999999999999</v>
      </c>
      <c r="F106" s="1">
        <v>1.9599999999999999E-39</v>
      </c>
      <c r="G106">
        <v>4</v>
      </c>
      <c r="H106" t="s">
        <v>737</v>
      </c>
    </row>
    <row r="107" spans="1:8" x14ac:dyDescent="0.25">
      <c r="A107" t="s">
        <v>736</v>
      </c>
      <c r="B107" s="1">
        <v>1.44E-43</v>
      </c>
      <c r="C107">
        <v>0.95297130299999999</v>
      </c>
      <c r="D107">
        <v>0.82</v>
      </c>
      <c r="E107">
        <v>8.2000000000000003E-2</v>
      </c>
      <c r="F107" s="1">
        <v>3.2500000000000001E-39</v>
      </c>
      <c r="G107">
        <v>4</v>
      </c>
      <c r="H107" t="s">
        <v>736</v>
      </c>
    </row>
    <row r="108" spans="1:8" x14ac:dyDescent="0.25">
      <c r="A108" t="s">
        <v>735</v>
      </c>
      <c r="B108" s="1">
        <v>2.2E-43</v>
      </c>
      <c r="C108">
        <v>1.704759548</v>
      </c>
      <c r="D108">
        <v>0.96</v>
      </c>
      <c r="E108">
        <v>0.17499999999999999</v>
      </c>
      <c r="F108" s="1">
        <v>4.9700000000000002E-39</v>
      </c>
      <c r="G108">
        <v>4</v>
      </c>
      <c r="H108" t="s">
        <v>735</v>
      </c>
    </row>
    <row r="109" spans="1:8" x14ac:dyDescent="0.25">
      <c r="A109" t="s">
        <v>734</v>
      </c>
      <c r="B109" s="1">
        <v>1.6199999999999999E-42</v>
      </c>
      <c r="C109">
        <v>1.388532028</v>
      </c>
      <c r="D109">
        <v>1</v>
      </c>
      <c r="E109">
        <v>0.16800000000000001</v>
      </c>
      <c r="F109" s="1">
        <v>3.6699999999999999E-38</v>
      </c>
      <c r="G109">
        <v>4</v>
      </c>
      <c r="H109" t="s">
        <v>734</v>
      </c>
    </row>
    <row r="110" spans="1:8" x14ac:dyDescent="0.25">
      <c r="A110" t="s">
        <v>733</v>
      </c>
      <c r="B110" s="1">
        <v>2.1500000000000001E-42</v>
      </c>
      <c r="C110">
        <v>1.211101864</v>
      </c>
      <c r="D110">
        <v>0.92</v>
      </c>
      <c r="E110">
        <v>0.13500000000000001</v>
      </c>
      <c r="F110" s="1">
        <v>4.8599999999999996E-38</v>
      </c>
      <c r="G110">
        <v>4</v>
      </c>
      <c r="H110" t="s">
        <v>733</v>
      </c>
    </row>
    <row r="111" spans="1:8" x14ac:dyDescent="0.25">
      <c r="A111" t="s">
        <v>732</v>
      </c>
      <c r="B111" s="1">
        <v>6.1299999999999998E-42</v>
      </c>
      <c r="C111">
        <v>1.1072012499999999</v>
      </c>
      <c r="D111">
        <v>0.84</v>
      </c>
      <c r="E111">
        <v>9.8000000000000004E-2</v>
      </c>
      <c r="F111" s="1">
        <v>1.3900000000000001E-37</v>
      </c>
      <c r="G111">
        <v>4</v>
      </c>
      <c r="H111" t="s">
        <v>732</v>
      </c>
    </row>
    <row r="112" spans="1:8" x14ac:dyDescent="0.25">
      <c r="A112" t="s">
        <v>731</v>
      </c>
      <c r="B112" s="1">
        <v>8.6999999999999996E-42</v>
      </c>
      <c r="C112">
        <v>1.2501135029999999</v>
      </c>
      <c r="D112">
        <v>0.9</v>
      </c>
      <c r="E112">
        <v>0.108</v>
      </c>
      <c r="F112" s="1">
        <v>1.9699999999999999E-37</v>
      </c>
      <c r="G112">
        <v>4</v>
      </c>
      <c r="H112" t="s">
        <v>731</v>
      </c>
    </row>
    <row r="113" spans="1:8" x14ac:dyDescent="0.25">
      <c r="A113" t="s">
        <v>730</v>
      </c>
      <c r="B113" s="1">
        <v>1.04E-41</v>
      </c>
      <c r="C113">
        <v>1.01392229</v>
      </c>
      <c r="D113">
        <v>0.84</v>
      </c>
      <c r="E113">
        <v>9.5000000000000001E-2</v>
      </c>
      <c r="F113" s="1">
        <v>2.3500000000000001E-37</v>
      </c>
      <c r="G113">
        <v>4</v>
      </c>
      <c r="H113" t="s">
        <v>730</v>
      </c>
    </row>
    <row r="114" spans="1:8" x14ac:dyDescent="0.25">
      <c r="A114" t="s">
        <v>729</v>
      </c>
      <c r="B114" s="1">
        <v>1.5399999999999999E-41</v>
      </c>
      <c r="C114">
        <v>1.033913565</v>
      </c>
      <c r="D114">
        <v>0.9</v>
      </c>
      <c r="E114">
        <v>0.115</v>
      </c>
      <c r="F114" s="1">
        <v>3.4800000000000001E-37</v>
      </c>
      <c r="G114">
        <v>4</v>
      </c>
      <c r="H114" t="s">
        <v>729</v>
      </c>
    </row>
    <row r="115" spans="1:8" x14ac:dyDescent="0.25">
      <c r="A115" t="s">
        <v>728</v>
      </c>
      <c r="B115" s="1">
        <v>7.0599999999999998E-41</v>
      </c>
      <c r="C115">
        <v>1.561358298</v>
      </c>
      <c r="D115">
        <v>0.94</v>
      </c>
      <c r="E115">
        <v>0.18</v>
      </c>
      <c r="F115" s="1">
        <v>1.5900000000000001E-36</v>
      </c>
      <c r="G115">
        <v>4</v>
      </c>
      <c r="H115" t="s">
        <v>728</v>
      </c>
    </row>
    <row r="116" spans="1:8" x14ac:dyDescent="0.25">
      <c r="A116" t="s">
        <v>727</v>
      </c>
      <c r="B116" s="1">
        <v>2.12E-40</v>
      </c>
      <c r="C116">
        <v>2.0555441079999999</v>
      </c>
      <c r="D116">
        <v>0.98</v>
      </c>
      <c r="E116">
        <v>0.20499999999999999</v>
      </c>
      <c r="F116" s="1">
        <v>4.7799999999999999E-36</v>
      </c>
      <c r="G116">
        <v>4</v>
      </c>
      <c r="H116" t="s">
        <v>727</v>
      </c>
    </row>
    <row r="117" spans="1:8" x14ac:dyDescent="0.25">
      <c r="A117" t="s">
        <v>726</v>
      </c>
      <c r="B117" s="1">
        <v>2.8499999999999999E-40</v>
      </c>
      <c r="C117">
        <v>0.743456746</v>
      </c>
      <c r="D117">
        <v>0.74</v>
      </c>
      <c r="E117">
        <v>6.8000000000000005E-2</v>
      </c>
      <c r="F117" s="1">
        <v>6.4400000000000006E-36</v>
      </c>
      <c r="G117">
        <v>4</v>
      </c>
      <c r="H117" t="s">
        <v>726</v>
      </c>
    </row>
    <row r="118" spans="1:8" x14ac:dyDescent="0.25">
      <c r="A118" t="s">
        <v>725</v>
      </c>
      <c r="B118" s="1">
        <v>4.2499999999999999E-40</v>
      </c>
      <c r="C118">
        <v>0.87486567599999998</v>
      </c>
      <c r="D118">
        <v>0.88</v>
      </c>
      <c r="E118">
        <v>0.11700000000000001</v>
      </c>
      <c r="F118" s="1">
        <v>9.6099999999999997E-36</v>
      </c>
      <c r="G118">
        <v>4</v>
      </c>
      <c r="H118" t="s">
        <v>725</v>
      </c>
    </row>
    <row r="119" spans="1:8" x14ac:dyDescent="0.25">
      <c r="A119" t="s">
        <v>724</v>
      </c>
      <c r="B119" s="1">
        <v>1.6899999999999999E-39</v>
      </c>
      <c r="C119">
        <v>0.83938059300000001</v>
      </c>
      <c r="D119">
        <v>0.86</v>
      </c>
      <c r="E119">
        <v>0.11</v>
      </c>
      <c r="F119" s="1">
        <v>3.8299999999999998E-35</v>
      </c>
      <c r="G119">
        <v>4</v>
      </c>
      <c r="H119" t="s">
        <v>724</v>
      </c>
    </row>
    <row r="120" spans="1:8" x14ac:dyDescent="0.25">
      <c r="A120" t="s">
        <v>723</v>
      </c>
      <c r="B120" s="1">
        <v>1.9500000000000001E-39</v>
      </c>
      <c r="C120">
        <v>0.64350625900000002</v>
      </c>
      <c r="D120">
        <v>0.82</v>
      </c>
      <c r="E120">
        <v>0.09</v>
      </c>
      <c r="F120" s="1">
        <v>4.4199999999999998E-35</v>
      </c>
      <c r="G120">
        <v>4</v>
      </c>
      <c r="H120" t="s">
        <v>723</v>
      </c>
    </row>
    <row r="121" spans="1:8" x14ac:dyDescent="0.25">
      <c r="A121" t="s">
        <v>722</v>
      </c>
      <c r="B121" s="1">
        <v>3.1600000000000001E-39</v>
      </c>
      <c r="C121">
        <v>1.1859304020000001</v>
      </c>
      <c r="D121">
        <v>0.98</v>
      </c>
      <c r="E121">
        <v>0.17499999999999999</v>
      </c>
      <c r="F121" s="1">
        <v>7.14E-35</v>
      </c>
      <c r="G121">
        <v>4</v>
      </c>
      <c r="H121" t="s">
        <v>722</v>
      </c>
    </row>
    <row r="122" spans="1:8" x14ac:dyDescent="0.25">
      <c r="A122" t="s">
        <v>721</v>
      </c>
      <c r="B122" s="1">
        <v>4.3599999999999997E-39</v>
      </c>
      <c r="C122">
        <v>0.617008428</v>
      </c>
      <c r="D122">
        <v>0.78</v>
      </c>
      <c r="E122">
        <v>0.08</v>
      </c>
      <c r="F122" s="1">
        <v>9.8600000000000002E-35</v>
      </c>
      <c r="G122">
        <v>4</v>
      </c>
      <c r="H122" t="s">
        <v>721</v>
      </c>
    </row>
    <row r="123" spans="1:8" x14ac:dyDescent="0.25">
      <c r="A123" t="s">
        <v>720</v>
      </c>
      <c r="B123" s="1">
        <v>6.4500000000000006E-39</v>
      </c>
      <c r="C123">
        <v>1.0978438079999999</v>
      </c>
      <c r="D123">
        <v>0.88</v>
      </c>
      <c r="E123">
        <v>0.12</v>
      </c>
      <c r="F123" s="1">
        <v>1.4599999999999999E-34</v>
      </c>
      <c r="G123">
        <v>4</v>
      </c>
      <c r="H123" t="s">
        <v>720</v>
      </c>
    </row>
    <row r="124" spans="1:8" x14ac:dyDescent="0.25">
      <c r="A124" t="s">
        <v>719</v>
      </c>
      <c r="B124" s="1">
        <v>7.1199999999999996E-39</v>
      </c>
      <c r="C124">
        <v>1.423636667</v>
      </c>
      <c r="D124">
        <v>0.94</v>
      </c>
      <c r="E124">
        <v>0.17199999999999999</v>
      </c>
      <c r="F124" s="1">
        <v>1.61E-34</v>
      </c>
      <c r="G124">
        <v>4</v>
      </c>
      <c r="H124" t="s">
        <v>719</v>
      </c>
    </row>
    <row r="125" spans="1:8" x14ac:dyDescent="0.25">
      <c r="A125" t="s">
        <v>718</v>
      </c>
      <c r="B125" s="1">
        <v>1.0699999999999999E-38</v>
      </c>
      <c r="C125">
        <v>1.5422559339999999</v>
      </c>
      <c r="D125">
        <v>0.98</v>
      </c>
      <c r="E125">
        <v>0.20200000000000001</v>
      </c>
      <c r="F125" s="1">
        <v>2.42E-34</v>
      </c>
      <c r="G125">
        <v>4</v>
      </c>
      <c r="H125" t="s">
        <v>718</v>
      </c>
    </row>
    <row r="126" spans="1:8" x14ac:dyDescent="0.25">
      <c r="A126" t="s">
        <v>717</v>
      </c>
      <c r="B126" s="1">
        <v>1.1200000000000001E-38</v>
      </c>
      <c r="C126">
        <v>0.90120171599999999</v>
      </c>
      <c r="D126">
        <v>0.88</v>
      </c>
      <c r="E126">
        <v>0.13200000000000001</v>
      </c>
      <c r="F126" s="1">
        <v>2.53E-34</v>
      </c>
      <c r="G126">
        <v>4</v>
      </c>
      <c r="H126" t="s">
        <v>717</v>
      </c>
    </row>
    <row r="127" spans="1:8" x14ac:dyDescent="0.25">
      <c r="A127" t="s">
        <v>521</v>
      </c>
      <c r="B127" s="1">
        <v>1.7900000000000001E-38</v>
      </c>
      <c r="C127">
        <v>1.6782296489999999</v>
      </c>
      <c r="D127">
        <v>1</v>
      </c>
      <c r="E127">
        <v>0.21</v>
      </c>
      <c r="F127" s="1">
        <v>4.0399999999999998E-34</v>
      </c>
      <c r="G127">
        <v>4</v>
      </c>
      <c r="H127" t="s">
        <v>521</v>
      </c>
    </row>
    <row r="128" spans="1:8" x14ac:dyDescent="0.25">
      <c r="A128" t="s">
        <v>716</v>
      </c>
      <c r="B128" s="1">
        <v>1.86E-38</v>
      </c>
      <c r="C128">
        <v>1.8269956759999999</v>
      </c>
      <c r="D128">
        <v>1</v>
      </c>
      <c r="E128">
        <v>0.26</v>
      </c>
      <c r="F128" s="1">
        <v>4.2000000000000002E-34</v>
      </c>
      <c r="G128">
        <v>4</v>
      </c>
      <c r="H128" t="s">
        <v>716</v>
      </c>
    </row>
    <row r="129" spans="1:8" x14ac:dyDescent="0.25">
      <c r="A129" t="s">
        <v>715</v>
      </c>
      <c r="B129" s="1">
        <v>3.52E-38</v>
      </c>
      <c r="C129">
        <v>1.0061387340000001</v>
      </c>
      <c r="D129">
        <v>0.88</v>
      </c>
      <c r="E129">
        <v>0.122</v>
      </c>
      <c r="F129" s="1">
        <v>7.9499999999999995E-34</v>
      </c>
      <c r="G129">
        <v>4</v>
      </c>
      <c r="H129" t="s">
        <v>715</v>
      </c>
    </row>
    <row r="130" spans="1:8" x14ac:dyDescent="0.25">
      <c r="A130" t="s">
        <v>714</v>
      </c>
      <c r="B130" s="1">
        <v>5.5700000000000004E-38</v>
      </c>
      <c r="C130">
        <v>0.63911847399999999</v>
      </c>
      <c r="D130">
        <v>0.7</v>
      </c>
      <c r="E130">
        <v>0.06</v>
      </c>
      <c r="F130" s="1">
        <v>1.26E-33</v>
      </c>
      <c r="G130">
        <v>4</v>
      </c>
      <c r="H130" t="s">
        <v>714</v>
      </c>
    </row>
    <row r="131" spans="1:8" x14ac:dyDescent="0.25">
      <c r="A131" t="s">
        <v>713</v>
      </c>
      <c r="B131" s="1">
        <v>6.1399999999999995E-38</v>
      </c>
      <c r="C131">
        <v>2.452438887</v>
      </c>
      <c r="D131">
        <v>1</v>
      </c>
      <c r="E131">
        <v>0.26800000000000002</v>
      </c>
      <c r="F131" s="1">
        <v>1.39E-33</v>
      </c>
      <c r="G131">
        <v>4</v>
      </c>
      <c r="H131" t="s">
        <v>713</v>
      </c>
    </row>
    <row r="132" spans="1:8" x14ac:dyDescent="0.25">
      <c r="A132" t="s">
        <v>712</v>
      </c>
      <c r="B132" s="1">
        <v>1.87E-37</v>
      </c>
      <c r="C132">
        <v>1.3061402150000001</v>
      </c>
      <c r="D132">
        <v>0.9</v>
      </c>
      <c r="E132">
        <v>0.152</v>
      </c>
      <c r="F132" s="1">
        <v>4.2199999999999998E-33</v>
      </c>
      <c r="G132">
        <v>4</v>
      </c>
      <c r="H132" t="s">
        <v>712</v>
      </c>
    </row>
    <row r="133" spans="1:8" x14ac:dyDescent="0.25">
      <c r="A133" t="s">
        <v>711</v>
      </c>
      <c r="B133" s="1">
        <v>9.3899999999999995E-37</v>
      </c>
      <c r="C133">
        <v>1.0051278809999999</v>
      </c>
      <c r="D133">
        <v>0.82</v>
      </c>
      <c r="E133">
        <v>0.112</v>
      </c>
      <c r="F133" s="1">
        <v>2.1199999999999999E-32</v>
      </c>
      <c r="G133">
        <v>4</v>
      </c>
      <c r="H133" t="s">
        <v>711</v>
      </c>
    </row>
    <row r="134" spans="1:8" x14ac:dyDescent="0.25">
      <c r="A134" t="s">
        <v>710</v>
      </c>
      <c r="B134" s="1">
        <v>1.3E-36</v>
      </c>
      <c r="C134">
        <v>0.91710789699999995</v>
      </c>
      <c r="D134">
        <v>0.84</v>
      </c>
      <c r="E134">
        <v>0.112</v>
      </c>
      <c r="F134" s="1">
        <v>2.93E-32</v>
      </c>
      <c r="G134">
        <v>4</v>
      </c>
      <c r="H134" t="s">
        <v>710</v>
      </c>
    </row>
    <row r="135" spans="1:8" x14ac:dyDescent="0.25">
      <c r="A135" t="s">
        <v>709</v>
      </c>
      <c r="B135" s="1">
        <v>1.3E-36</v>
      </c>
      <c r="C135">
        <v>0.75759323099999998</v>
      </c>
      <c r="D135">
        <v>0.88</v>
      </c>
      <c r="E135">
        <v>0.13800000000000001</v>
      </c>
      <c r="F135" s="1">
        <v>2.9399999999999999E-32</v>
      </c>
      <c r="G135">
        <v>4</v>
      </c>
      <c r="H135" t="s">
        <v>709</v>
      </c>
    </row>
    <row r="136" spans="1:8" x14ac:dyDescent="0.25">
      <c r="A136" t="s">
        <v>541</v>
      </c>
      <c r="B136" s="1">
        <v>9.4799999999999995E-36</v>
      </c>
      <c r="C136">
        <v>1.5255753889999999</v>
      </c>
      <c r="D136">
        <v>1</v>
      </c>
      <c r="E136">
        <v>0.24</v>
      </c>
      <c r="F136" s="1">
        <v>2.1400000000000002E-31</v>
      </c>
      <c r="G136">
        <v>4</v>
      </c>
      <c r="H136" t="s">
        <v>541</v>
      </c>
    </row>
    <row r="137" spans="1:8" x14ac:dyDescent="0.25">
      <c r="A137" t="s">
        <v>708</v>
      </c>
      <c r="B137" s="1">
        <v>1.32E-35</v>
      </c>
      <c r="C137">
        <v>0.86412901499999994</v>
      </c>
      <c r="D137">
        <v>0.84</v>
      </c>
      <c r="E137">
        <v>0.11</v>
      </c>
      <c r="F137" s="1">
        <v>2.99E-31</v>
      </c>
      <c r="G137">
        <v>4</v>
      </c>
      <c r="H137" t="s">
        <v>708</v>
      </c>
    </row>
    <row r="138" spans="1:8" x14ac:dyDescent="0.25">
      <c r="A138" t="s">
        <v>707</v>
      </c>
      <c r="B138" s="1">
        <v>2.1400000000000001E-35</v>
      </c>
      <c r="C138">
        <v>1.4135717000000001</v>
      </c>
      <c r="D138">
        <v>0.96</v>
      </c>
      <c r="E138">
        <v>0.192</v>
      </c>
      <c r="F138" s="1">
        <v>4.83E-31</v>
      </c>
      <c r="G138">
        <v>4</v>
      </c>
      <c r="H138" t="s">
        <v>707</v>
      </c>
    </row>
    <row r="139" spans="1:8" x14ac:dyDescent="0.25">
      <c r="A139" t="s">
        <v>706</v>
      </c>
      <c r="B139" s="1">
        <v>4.1900000000000003E-35</v>
      </c>
      <c r="C139">
        <v>2.3883623439999999</v>
      </c>
      <c r="D139">
        <v>0.98</v>
      </c>
      <c r="E139">
        <v>0.23200000000000001</v>
      </c>
      <c r="F139" s="1">
        <v>9.4599999999999997E-31</v>
      </c>
      <c r="G139">
        <v>4</v>
      </c>
      <c r="H139" t="s">
        <v>706</v>
      </c>
    </row>
    <row r="140" spans="1:8" x14ac:dyDescent="0.25">
      <c r="A140" t="s">
        <v>705</v>
      </c>
      <c r="B140" s="1">
        <v>4.2E-35</v>
      </c>
      <c r="C140">
        <v>1.5168148159999999</v>
      </c>
      <c r="D140">
        <v>0.98</v>
      </c>
      <c r="E140">
        <v>0.28799999999999998</v>
      </c>
      <c r="F140" s="1">
        <v>9.5000000000000008E-31</v>
      </c>
      <c r="G140">
        <v>4</v>
      </c>
      <c r="H140" t="s">
        <v>705</v>
      </c>
    </row>
    <row r="141" spans="1:8" x14ac:dyDescent="0.25">
      <c r="A141" t="s">
        <v>704</v>
      </c>
      <c r="B141" s="1">
        <v>7.1600000000000005E-35</v>
      </c>
      <c r="C141">
        <v>0.67597344699999995</v>
      </c>
      <c r="D141">
        <v>0.72</v>
      </c>
      <c r="E141">
        <v>7.1999999999999995E-2</v>
      </c>
      <c r="F141" s="1">
        <v>1.62E-30</v>
      </c>
      <c r="G141">
        <v>4</v>
      </c>
      <c r="H141" t="s">
        <v>704</v>
      </c>
    </row>
    <row r="142" spans="1:8" x14ac:dyDescent="0.25">
      <c r="A142" t="s">
        <v>703</v>
      </c>
      <c r="B142" s="1">
        <v>2.2300000000000002E-34</v>
      </c>
      <c r="C142">
        <v>0.86756489699999995</v>
      </c>
      <c r="D142">
        <v>0.86</v>
      </c>
      <c r="E142">
        <v>0.15</v>
      </c>
      <c r="F142" s="1">
        <v>5.0499999999999997E-30</v>
      </c>
      <c r="G142">
        <v>4</v>
      </c>
      <c r="H142" t="s">
        <v>703</v>
      </c>
    </row>
    <row r="143" spans="1:8" x14ac:dyDescent="0.25">
      <c r="A143" t="s">
        <v>702</v>
      </c>
      <c r="B143" s="1">
        <v>3.8000000000000001E-34</v>
      </c>
      <c r="C143">
        <v>2.10582015</v>
      </c>
      <c r="D143">
        <v>1</v>
      </c>
      <c r="E143">
        <v>0.35799999999999998</v>
      </c>
      <c r="F143" s="1">
        <v>8.5999999999999993E-30</v>
      </c>
      <c r="G143">
        <v>4</v>
      </c>
      <c r="H143" t="s">
        <v>702</v>
      </c>
    </row>
    <row r="144" spans="1:8" x14ac:dyDescent="0.25">
      <c r="A144" t="s">
        <v>701</v>
      </c>
      <c r="B144" s="1">
        <v>6.6899999999999996E-34</v>
      </c>
      <c r="C144">
        <v>1.109924533</v>
      </c>
      <c r="D144">
        <v>0.88</v>
      </c>
      <c r="E144">
        <v>0.16500000000000001</v>
      </c>
      <c r="F144" s="1">
        <v>1.5100000000000001E-29</v>
      </c>
      <c r="G144">
        <v>4</v>
      </c>
      <c r="H144" t="s">
        <v>701</v>
      </c>
    </row>
    <row r="145" spans="1:8" x14ac:dyDescent="0.25">
      <c r="A145" t="s">
        <v>700</v>
      </c>
      <c r="B145" s="1">
        <v>8.9400000000000003E-34</v>
      </c>
      <c r="C145">
        <v>0.66986439900000005</v>
      </c>
      <c r="D145">
        <v>0.78</v>
      </c>
      <c r="E145">
        <v>0.105</v>
      </c>
      <c r="F145" s="1">
        <v>2.0199999999999999E-29</v>
      </c>
      <c r="G145">
        <v>4</v>
      </c>
      <c r="H145" t="s">
        <v>700</v>
      </c>
    </row>
    <row r="146" spans="1:8" x14ac:dyDescent="0.25">
      <c r="A146" t="s">
        <v>699</v>
      </c>
      <c r="B146" s="1">
        <v>2.1600000000000001E-33</v>
      </c>
      <c r="C146">
        <v>0.61505535499999997</v>
      </c>
      <c r="D146">
        <v>0.68</v>
      </c>
      <c r="E146">
        <v>6.8000000000000005E-2</v>
      </c>
      <c r="F146" s="1">
        <v>4.8900000000000001E-29</v>
      </c>
      <c r="G146">
        <v>4</v>
      </c>
      <c r="H146" t="s">
        <v>699</v>
      </c>
    </row>
    <row r="147" spans="1:8" x14ac:dyDescent="0.25">
      <c r="A147" t="s">
        <v>698</v>
      </c>
      <c r="B147" s="1">
        <v>2.21E-33</v>
      </c>
      <c r="C147">
        <v>1.470686129</v>
      </c>
      <c r="D147">
        <v>0.96</v>
      </c>
      <c r="E147">
        <v>0.27800000000000002</v>
      </c>
      <c r="F147" s="1">
        <v>4.9999999999999999E-29</v>
      </c>
      <c r="G147">
        <v>4</v>
      </c>
      <c r="H147" t="s">
        <v>698</v>
      </c>
    </row>
    <row r="148" spans="1:8" x14ac:dyDescent="0.25">
      <c r="A148" t="s">
        <v>697</v>
      </c>
      <c r="B148" s="1">
        <v>6.9799999999999997E-33</v>
      </c>
      <c r="C148">
        <v>2.779243101</v>
      </c>
      <c r="D148">
        <v>0.96</v>
      </c>
      <c r="E148">
        <v>0.33800000000000002</v>
      </c>
      <c r="F148" s="1">
        <v>1.58E-28</v>
      </c>
      <c r="G148">
        <v>4</v>
      </c>
      <c r="H148" t="s">
        <v>697</v>
      </c>
    </row>
    <row r="149" spans="1:8" x14ac:dyDescent="0.25">
      <c r="A149" t="s">
        <v>696</v>
      </c>
      <c r="B149" s="1">
        <v>1.4600000000000001E-32</v>
      </c>
      <c r="C149">
        <v>0.79654593500000004</v>
      </c>
      <c r="D149">
        <v>0.84</v>
      </c>
      <c r="E149">
        <v>0.14499999999999999</v>
      </c>
      <c r="F149" s="1">
        <v>3.29E-28</v>
      </c>
      <c r="G149">
        <v>4</v>
      </c>
      <c r="H149" t="s">
        <v>696</v>
      </c>
    </row>
    <row r="150" spans="1:8" x14ac:dyDescent="0.25">
      <c r="A150" t="s">
        <v>695</v>
      </c>
      <c r="B150" s="1">
        <v>1.6000000000000001E-32</v>
      </c>
      <c r="C150">
        <v>0.88026433699999995</v>
      </c>
      <c r="D150">
        <v>0.72</v>
      </c>
      <c r="E150">
        <v>0.09</v>
      </c>
      <c r="F150" s="1">
        <v>3.61E-28</v>
      </c>
      <c r="G150">
        <v>4</v>
      </c>
      <c r="H150" t="s">
        <v>695</v>
      </c>
    </row>
    <row r="151" spans="1:8" x14ac:dyDescent="0.25">
      <c r="A151" t="s">
        <v>694</v>
      </c>
      <c r="B151" s="1">
        <v>1.7400000000000001E-32</v>
      </c>
      <c r="C151">
        <v>1.2125081959999999</v>
      </c>
      <c r="D151">
        <v>0.92</v>
      </c>
      <c r="E151">
        <v>0.22500000000000001</v>
      </c>
      <c r="F151" s="1">
        <v>3.9400000000000002E-28</v>
      </c>
      <c r="G151">
        <v>4</v>
      </c>
      <c r="H151" t="s">
        <v>694</v>
      </c>
    </row>
    <row r="152" spans="1:8" x14ac:dyDescent="0.25">
      <c r="A152" t="s">
        <v>693</v>
      </c>
      <c r="B152" s="1">
        <v>3.1799999999999999E-32</v>
      </c>
      <c r="C152">
        <v>2.6285720210000001</v>
      </c>
      <c r="D152">
        <v>1</v>
      </c>
      <c r="E152">
        <v>0.36499999999999999</v>
      </c>
      <c r="F152" s="1">
        <v>7.19E-28</v>
      </c>
      <c r="G152">
        <v>4</v>
      </c>
      <c r="H152" t="s">
        <v>693</v>
      </c>
    </row>
    <row r="153" spans="1:8" x14ac:dyDescent="0.25">
      <c r="A153" t="s">
        <v>553</v>
      </c>
      <c r="B153" s="1">
        <v>6.3300000000000004E-32</v>
      </c>
      <c r="C153">
        <v>1.9544037320000001</v>
      </c>
      <c r="D153">
        <v>0.98</v>
      </c>
      <c r="E153">
        <v>0.312</v>
      </c>
      <c r="F153" s="1">
        <v>1.43E-27</v>
      </c>
      <c r="G153">
        <v>4</v>
      </c>
      <c r="H153" t="s">
        <v>553</v>
      </c>
    </row>
    <row r="154" spans="1:8" x14ac:dyDescent="0.25">
      <c r="A154" t="s">
        <v>692</v>
      </c>
      <c r="B154" s="1">
        <v>8.8199999999999996E-32</v>
      </c>
      <c r="C154">
        <v>1.1599040920000001</v>
      </c>
      <c r="D154">
        <v>0.9</v>
      </c>
      <c r="E154">
        <v>0.20200000000000001</v>
      </c>
      <c r="F154" s="1">
        <v>1.9900000000000002E-27</v>
      </c>
      <c r="G154">
        <v>4</v>
      </c>
      <c r="H154" t="s">
        <v>692</v>
      </c>
    </row>
    <row r="155" spans="1:8" x14ac:dyDescent="0.25">
      <c r="A155" t="s">
        <v>691</v>
      </c>
      <c r="B155" s="1">
        <v>9.7999999999999996E-32</v>
      </c>
      <c r="C155">
        <v>0.77767260400000005</v>
      </c>
      <c r="D155">
        <v>0.76</v>
      </c>
      <c r="E155">
        <v>0.10199999999999999</v>
      </c>
      <c r="F155" s="1">
        <v>2.2100000000000001E-27</v>
      </c>
      <c r="G155">
        <v>4</v>
      </c>
      <c r="H155" t="s">
        <v>691</v>
      </c>
    </row>
    <row r="156" spans="1:8" x14ac:dyDescent="0.25">
      <c r="A156" t="s">
        <v>690</v>
      </c>
      <c r="B156" s="1">
        <v>1.59E-31</v>
      </c>
      <c r="C156">
        <v>1.134468633</v>
      </c>
      <c r="D156">
        <v>0.94</v>
      </c>
      <c r="E156">
        <v>0.248</v>
      </c>
      <c r="F156" s="1">
        <v>3.5800000000000001E-27</v>
      </c>
      <c r="G156">
        <v>4</v>
      </c>
      <c r="H156" t="s">
        <v>690</v>
      </c>
    </row>
    <row r="157" spans="1:8" x14ac:dyDescent="0.25">
      <c r="A157" t="s">
        <v>689</v>
      </c>
      <c r="B157" s="1">
        <v>3.7300000000000002E-31</v>
      </c>
      <c r="C157">
        <v>0.79770946300000001</v>
      </c>
      <c r="D157">
        <v>0.84</v>
      </c>
      <c r="E157">
        <v>0.14499999999999999</v>
      </c>
      <c r="F157" s="1">
        <v>8.43E-27</v>
      </c>
      <c r="G157">
        <v>4</v>
      </c>
      <c r="H157" t="s">
        <v>689</v>
      </c>
    </row>
    <row r="158" spans="1:8" x14ac:dyDescent="0.25">
      <c r="A158" t="s">
        <v>688</v>
      </c>
      <c r="B158" s="1">
        <v>1.21E-30</v>
      </c>
      <c r="C158">
        <v>0.88548846599999997</v>
      </c>
      <c r="D158">
        <v>0.82</v>
      </c>
      <c r="E158">
        <v>0.13800000000000001</v>
      </c>
      <c r="F158" s="1">
        <v>2.7400000000000003E-26</v>
      </c>
      <c r="G158">
        <v>4</v>
      </c>
      <c r="H158" t="s">
        <v>688</v>
      </c>
    </row>
    <row r="159" spans="1:8" x14ac:dyDescent="0.25">
      <c r="A159" t="s">
        <v>687</v>
      </c>
      <c r="B159" s="1">
        <v>1.4300000000000001E-30</v>
      </c>
      <c r="C159">
        <v>1.2600655940000001</v>
      </c>
      <c r="D159">
        <v>0.88</v>
      </c>
      <c r="E159">
        <v>0.182</v>
      </c>
      <c r="F159" s="1">
        <v>3.24E-26</v>
      </c>
      <c r="G159">
        <v>4</v>
      </c>
      <c r="H159" t="s">
        <v>687</v>
      </c>
    </row>
    <row r="160" spans="1:8" x14ac:dyDescent="0.25">
      <c r="A160" t="s">
        <v>686</v>
      </c>
      <c r="B160" s="1">
        <v>1.6299999999999999E-30</v>
      </c>
      <c r="C160">
        <v>0.64738832400000001</v>
      </c>
      <c r="D160">
        <v>0.78</v>
      </c>
      <c r="E160">
        <v>0.11</v>
      </c>
      <c r="F160" s="1">
        <v>3.6799999999999999E-26</v>
      </c>
      <c r="G160">
        <v>4</v>
      </c>
      <c r="H160" t="s">
        <v>686</v>
      </c>
    </row>
    <row r="161" spans="1:8" x14ac:dyDescent="0.25">
      <c r="A161" t="s">
        <v>685</v>
      </c>
      <c r="B161" s="1">
        <v>7.13E-30</v>
      </c>
      <c r="C161">
        <v>1.0295530150000001</v>
      </c>
      <c r="D161">
        <v>0.98</v>
      </c>
      <c r="E161">
        <v>0.3</v>
      </c>
      <c r="F161" s="1">
        <v>1.61E-25</v>
      </c>
      <c r="G161">
        <v>4</v>
      </c>
      <c r="H161" t="s">
        <v>685</v>
      </c>
    </row>
    <row r="162" spans="1:8" x14ac:dyDescent="0.25">
      <c r="A162" t="s">
        <v>684</v>
      </c>
      <c r="B162" s="1">
        <v>9.5099999999999997E-30</v>
      </c>
      <c r="C162">
        <v>0.68726306100000001</v>
      </c>
      <c r="D162">
        <v>0.9</v>
      </c>
      <c r="E162">
        <v>0.18</v>
      </c>
      <c r="F162" s="1">
        <v>2.1499999999999999E-25</v>
      </c>
      <c r="G162">
        <v>4</v>
      </c>
      <c r="H162" t="s">
        <v>684</v>
      </c>
    </row>
    <row r="163" spans="1:8" x14ac:dyDescent="0.25">
      <c r="A163" t="s">
        <v>683</v>
      </c>
      <c r="B163" s="1">
        <v>1.7699999999999999E-29</v>
      </c>
      <c r="C163">
        <v>1.040272868</v>
      </c>
      <c r="D163">
        <v>0.82</v>
      </c>
      <c r="E163">
        <v>0.152</v>
      </c>
      <c r="F163" s="1">
        <v>4.0000000000000002E-25</v>
      </c>
      <c r="G163">
        <v>4</v>
      </c>
      <c r="H163" t="s">
        <v>683</v>
      </c>
    </row>
    <row r="164" spans="1:8" x14ac:dyDescent="0.25">
      <c r="A164" t="s">
        <v>682</v>
      </c>
      <c r="B164" s="1">
        <v>6.5600000000000005E-29</v>
      </c>
      <c r="C164">
        <v>1.412472929</v>
      </c>
      <c r="D164">
        <v>0.88</v>
      </c>
      <c r="E164">
        <v>0.22500000000000001</v>
      </c>
      <c r="F164" s="1">
        <v>1.48E-24</v>
      </c>
      <c r="G164">
        <v>4</v>
      </c>
      <c r="H164" t="s">
        <v>682</v>
      </c>
    </row>
    <row r="165" spans="1:8" x14ac:dyDescent="0.25">
      <c r="A165" t="s">
        <v>681</v>
      </c>
      <c r="B165" s="1">
        <v>1.01E-28</v>
      </c>
      <c r="C165">
        <v>1.9417127789999999</v>
      </c>
      <c r="D165">
        <v>0.96</v>
      </c>
      <c r="E165">
        <v>0.312</v>
      </c>
      <c r="F165" s="1">
        <v>2.2800000000000002E-24</v>
      </c>
      <c r="G165">
        <v>4</v>
      </c>
      <c r="H165" t="s">
        <v>680</v>
      </c>
    </row>
    <row r="166" spans="1:8" x14ac:dyDescent="0.25">
      <c r="A166" t="s">
        <v>679</v>
      </c>
      <c r="B166" s="1">
        <v>7.5899999999999996E-28</v>
      </c>
      <c r="C166">
        <v>2.138429114</v>
      </c>
      <c r="D166">
        <v>1</v>
      </c>
      <c r="E166">
        <v>0.78</v>
      </c>
      <c r="F166" s="1">
        <v>1.7200000000000001E-23</v>
      </c>
      <c r="G166">
        <v>4</v>
      </c>
      <c r="H166" t="s">
        <v>679</v>
      </c>
    </row>
    <row r="167" spans="1:8" x14ac:dyDescent="0.25">
      <c r="A167" t="s">
        <v>73</v>
      </c>
      <c r="B167" s="1">
        <v>2.33E-27</v>
      </c>
      <c r="C167">
        <v>1.336288793</v>
      </c>
      <c r="D167">
        <v>1</v>
      </c>
      <c r="E167">
        <v>1</v>
      </c>
      <c r="F167" s="1">
        <v>5.2600000000000002E-23</v>
      </c>
      <c r="G167">
        <v>4</v>
      </c>
      <c r="H167" t="s">
        <v>73</v>
      </c>
    </row>
    <row r="168" spans="1:8" x14ac:dyDescent="0.25">
      <c r="A168" t="s">
        <v>678</v>
      </c>
      <c r="B168" s="1">
        <v>2.4899999999999998E-27</v>
      </c>
      <c r="C168">
        <v>1.720296842</v>
      </c>
      <c r="D168">
        <v>1</v>
      </c>
      <c r="E168">
        <v>0.54700000000000004</v>
      </c>
      <c r="F168" s="1">
        <v>5.6300000000000001E-23</v>
      </c>
      <c r="G168">
        <v>4</v>
      </c>
      <c r="H168" t="s">
        <v>678</v>
      </c>
    </row>
    <row r="169" spans="1:8" x14ac:dyDescent="0.25">
      <c r="A169" t="s">
        <v>677</v>
      </c>
      <c r="B169" s="1">
        <v>1.7699999999999999E-26</v>
      </c>
      <c r="C169">
        <v>0.88456768600000002</v>
      </c>
      <c r="D169">
        <v>0.94</v>
      </c>
      <c r="E169">
        <v>0.26200000000000001</v>
      </c>
      <c r="F169" s="1">
        <v>4.0000000000000002E-22</v>
      </c>
      <c r="G169">
        <v>4</v>
      </c>
      <c r="H169" t="s">
        <v>677</v>
      </c>
    </row>
    <row r="170" spans="1:8" x14ac:dyDescent="0.25">
      <c r="A170" t="s">
        <v>676</v>
      </c>
      <c r="B170" s="1">
        <v>2.2799999999999999E-26</v>
      </c>
      <c r="C170">
        <v>1.4923354710000001</v>
      </c>
      <c r="D170">
        <v>1</v>
      </c>
      <c r="E170">
        <v>0.95299999999999996</v>
      </c>
      <c r="F170" s="1">
        <v>5.1399999999999999E-22</v>
      </c>
      <c r="G170">
        <v>4</v>
      </c>
      <c r="H170" t="s">
        <v>676</v>
      </c>
    </row>
    <row r="171" spans="1:8" x14ac:dyDescent="0.25">
      <c r="A171" t="s">
        <v>675</v>
      </c>
      <c r="B171" s="1">
        <v>3.0000000000000001E-26</v>
      </c>
      <c r="C171">
        <v>1.531280722</v>
      </c>
      <c r="D171">
        <v>0.98</v>
      </c>
      <c r="E171">
        <v>0.52700000000000002</v>
      </c>
      <c r="F171" s="1">
        <v>6.7699999999999997E-22</v>
      </c>
      <c r="G171">
        <v>4</v>
      </c>
      <c r="H171" t="s">
        <v>675</v>
      </c>
    </row>
    <row r="172" spans="1:8" x14ac:dyDescent="0.25">
      <c r="A172" t="s">
        <v>674</v>
      </c>
      <c r="B172" s="1">
        <v>5.6999999999999999E-26</v>
      </c>
      <c r="C172">
        <v>0.71708762699999995</v>
      </c>
      <c r="D172">
        <v>0.82</v>
      </c>
      <c r="E172">
        <v>0.17499999999999999</v>
      </c>
      <c r="F172" s="1">
        <v>1.29E-21</v>
      </c>
      <c r="G172">
        <v>4</v>
      </c>
      <c r="H172" t="s">
        <v>674</v>
      </c>
    </row>
    <row r="173" spans="1:8" x14ac:dyDescent="0.25">
      <c r="A173" t="s">
        <v>673</v>
      </c>
      <c r="B173" s="1">
        <v>4.5200000000000001E-25</v>
      </c>
      <c r="C173">
        <v>0.75276091300000003</v>
      </c>
      <c r="D173">
        <v>0.92</v>
      </c>
      <c r="E173">
        <v>0.28000000000000003</v>
      </c>
      <c r="F173" s="1">
        <v>1.02E-20</v>
      </c>
      <c r="G173">
        <v>4</v>
      </c>
      <c r="H173" t="s">
        <v>673</v>
      </c>
    </row>
    <row r="174" spans="1:8" x14ac:dyDescent="0.25">
      <c r="A174" t="s">
        <v>672</v>
      </c>
      <c r="B174" s="1">
        <v>7.0500000000000002E-25</v>
      </c>
      <c r="C174">
        <v>0.67894253299999996</v>
      </c>
      <c r="D174">
        <v>0.82</v>
      </c>
      <c r="E174">
        <v>0.192</v>
      </c>
      <c r="F174" s="1">
        <v>1.5900000000000001E-20</v>
      </c>
      <c r="G174">
        <v>4</v>
      </c>
      <c r="H174" t="s">
        <v>672</v>
      </c>
    </row>
    <row r="175" spans="1:8" x14ac:dyDescent="0.25">
      <c r="A175" t="s">
        <v>671</v>
      </c>
      <c r="B175" s="1">
        <v>7.1999999999999998E-25</v>
      </c>
      <c r="C175">
        <v>0.90365652799999996</v>
      </c>
      <c r="D175">
        <v>0.86</v>
      </c>
      <c r="E175">
        <v>0.24</v>
      </c>
      <c r="F175" s="1">
        <v>1.6299999999999999E-20</v>
      </c>
      <c r="G175">
        <v>4</v>
      </c>
      <c r="H175" t="s">
        <v>671</v>
      </c>
    </row>
    <row r="176" spans="1:8" x14ac:dyDescent="0.25">
      <c r="A176" t="s">
        <v>670</v>
      </c>
      <c r="B176" s="1">
        <v>8.42E-25</v>
      </c>
      <c r="C176">
        <v>0.88535643500000005</v>
      </c>
      <c r="D176">
        <v>0.92</v>
      </c>
      <c r="E176">
        <v>0.27800000000000002</v>
      </c>
      <c r="F176" s="1">
        <v>1.8999999999999999E-20</v>
      </c>
      <c r="G176">
        <v>4</v>
      </c>
      <c r="H176" t="s">
        <v>670</v>
      </c>
    </row>
    <row r="177" spans="1:8" x14ac:dyDescent="0.25">
      <c r="A177" t="s">
        <v>669</v>
      </c>
      <c r="B177" s="1">
        <v>1.5099999999999999E-24</v>
      </c>
      <c r="C177">
        <v>1.0552765289999999</v>
      </c>
      <c r="D177">
        <v>0.96</v>
      </c>
      <c r="E177">
        <v>0.33500000000000002</v>
      </c>
      <c r="F177" s="1">
        <v>3.3999999999999997E-20</v>
      </c>
      <c r="G177">
        <v>4</v>
      </c>
      <c r="H177" t="s">
        <v>668</v>
      </c>
    </row>
    <row r="178" spans="1:8" x14ac:dyDescent="0.25">
      <c r="A178" t="s">
        <v>667</v>
      </c>
      <c r="B178" s="1">
        <v>1.7099999999999999E-24</v>
      </c>
      <c r="C178">
        <v>0.69046982099999998</v>
      </c>
      <c r="D178">
        <v>0.78</v>
      </c>
      <c r="E178">
        <v>0.16800000000000001</v>
      </c>
      <c r="F178" s="1">
        <v>3.8700000000000003E-20</v>
      </c>
      <c r="G178">
        <v>4</v>
      </c>
      <c r="H178" t="s">
        <v>667</v>
      </c>
    </row>
    <row r="179" spans="1:8" x14ac:dyDescent="0.25">
      <c r="A179" t="s">
        <v>562</v>
      </c>
      <c r="B179" s="1">
        <v>2.86E-24</v>
      </c>
      <c r="C179">
        <v>1.5391299970000001</v>
      </c>
      <c r="D179">
        <v>1</v>
      </c>
      <c r="E179">
        <v>0.98799999999999999</v>
      </c>
      <c r="F179" s="1">
        <v>6.4499999999999999E-20</v>
      </c>
      <c r="G179">
        <v>4</v>
      </c>
      <c r="H179" t="s">
        <v>562</v>
      </c>
    </row>
    <row r="180" spans="1:8" x14ac:dyDescent="0.25">
      <c r="A180" t="s">
        <v>519</v>
      </c>
      <c r="B180" s="1">
        <v>5.4000000000000001E-24</v>
      </c>
      <c r="C180">
        <v>1.80680357</v>
      </c>
      <c r="D180">
        <v>0.98</v>
      </c>
      <c r="E180">
        <v>0.63500000000000001</v>
      </c>
      <c r="F180" s="1">
        <v>1.2200000000000001E-19</v>
      </c>
      <c r="G180">
        <v>4</v>
      </c>
      <c r="H180" t="s">
        <v>519</v>
      </c>
    </row>
    <row r="181" spans="1:8" x14ac:dyDescent="0.25">
      <c r="A181" t="s">
        <v>666</v>
      </c>
      <c r="B181" s="1">
        <v>7.15E-24</v>
      </c>
      <c r="C181">
        <v>1.0655475990000001</v>
      </c>
      <c r="D181">
        <v>0.96</v>
      </c>
      <c r="E181">
        <v>0.442</v>
      </c>
      <c r="F181" s="1">
        <v>1.6200000000000001E-19</v>
      </c>
      <c r="G181">
        <v>4</v>
      </c>
      <c r="H181" t="s">
        <v>666</v>
      </c>
    </row>
    <row r="182" spans="1:8" x14ac:dyDescent="0.25">
      <c r="A182" t="s">
        <v>564</v>
      </c>
      <c r="B182" s="1">
        <v>9.5699999999999997E-24</v>
      </c>
      <c r="C182">
        <v>0.82988081700000005</v>
      </c>
      <c r="D182">
        <v>0.84</v>
      </c>
      <c r="E182">
        <v>0.20200000000000001</v>
      </c>
      <c r="F182" s="1">
        <v>2.16E-19</v>
      </c>
      <c r="G182">
        <v>4</v>
      </c>
      <c r="H182" t="s">
        <v>564</v>
      </c>
    </row>
    <row r="183" spans="1:8" x14ac:dyDescent="0.25">
      <c r="A183" t="s">
        <v>665</v>
      </c>
      <c r="B183" s="1">
        <v>9.5900000000000004E-24</v>
      </c>
      <c r="C183">
        <v>0.67995122500000005</v>
      </c>
      <c r="D183">
        <v>0.8</v>
      </c>
      <c r="E183">
        <v>0.19500000000000001</v>
      </c>
      <c r="F183" s="1">
        <v>2.1699999999999998E-19</v>
      </c>
      <c r="G183">
        <v>4</v>
      </c>
      <c r="H183" t="s">
        <v>665</v>
      </c>
    </row>
    <row r="184" spans="1:8" x14ac:dyDescent="0.25">
      <c r="A184" t="s">
        <v>566</v>
      </c>
      <c r="B184" s="1">
        <v>9.9099999999999995E-24</v>
      </c>
      <c r="C184">
        <v>1.452443428</v>
      </c>
      <c r="D184">
        <v>1</v>
      </c>
      <c r="E184">
        <v>0.95499999999999996</v>
      </c>
      <c r="F184" s="1">
        <v>2.2400000000000002E-19</v>
      </c>
      <c r="G184">
        <v>4</v>
      </c>
      <c r="H184" t="s">
        <v>566</v>
      </c>
    </row>
    <row r="185" spans="1:8" x14ac:dyDescent="0.25">
      <c r="A185" t="s">
        <v>664</v>
      </c>
      <c r="B185" s="1">
        <v>1.7800000000000001E-23</v>
      </c>
      <c r="C185">
        <v>0.645618358</v>
      </c>
      <c r="D185">
        <v>0.9</v>
      </c>
      <c r="E185">
        <v>0.25800000000000001</v>
      </c>
      <c r="F185" s="1">
        <v>4.0100000000000002E-19</v>
      </c>
      <c r="G185">
        <v>4</v>
      </c>
      <c r="H185" t="s">
        <v>664</v>
      </c>
    </row>
    <row r="186" spans="1:8" x14ac:dyDescent="0.25">
      <c r="A186" t="s">
        <v>663</v>
      </c>
      <c r="B186" s="1">
        <v>2.7900000000000003E-23</v>
      </c>
      <c r="C186">
        <v>0.62104834900000006</v>
      </c>
      <c r="D186">
        <v>0.76</v>
      </c>
      <c r="E186">
        <v>0.16500000000000001</v>
      </c>
      <c r="F186" s="1">
        <v>6.3099999999999996E-19</v>
      </c>
      <c r="G186">
        <v>4</v>
      </c>
      <c r="H186" t="s">
        <v>663</v>
      </c>
    </row>
    <row r="187" spans="1:8" x14ac:dyDescent="0.25">
      <c r="A187" t="s">
        <v>662</v>
      </c>
      <c r="B187" s="1">
        <v>3.4999999999999999E-23</v>
      </c>
      <c r="C187">
        <v>1.1465223710000001</v>
      </c>
      <c r="D187">
        <v>0.98</v>
      </c>
      <c r="E187">
        <v>0.56000000000000005</v>
      </c>
      <c r="F187" s="1">
        <v>7.9099999999999997E-19</v>
      </c>
      <c r="G187">
        <v>4</v>
      </c>
      <c r="H187" t="s">
        <v>662</v>
      </c>
    </row>
    <row r="188" spans="1:8" x14ac:dyDescent="0.25">
      <c r="A188" t="s">
        <v>545</v>
      </c>
      <c r="B188" s="1">
        <v>5.2600000000000002E-23</v>
      </c>
      <c r="C188">
        <v>1.3774690949999999</v>
      </c>
      <c r="D188">
        <v>1</v>
      </c>
      <c r="E188">
        <v>0.92200000000000004</v>
      </c>
      <c r="F188" s="1">
        <v>1.19E-18</v>
      </c>
      <c r="G188">
        <v>4</v>
      </c>
      <c r="H188" t="s">
        <v>545</v>
      </c>
    </row>
    <row r="189" spans="1:8" x14ac:dyDescent="0.25">
      <c r="A189" t="s">
        <v>661</v>
      </c>
      <c r="B189" s="1">
        <v>7.1799999999999995E-23</v>
      </c>
      <c r="C189">
        <v>0.72816339900000004</v>
      </c>
      <c r="D189">
        <v>0.88</v>
      </c>
      <c r="E189">
        <v>0.245</v>
      </c>
      <c r="F189" s="1">
        <v>1.62E-18</v>
      </c>
      <c r="G189">
        <v>4</v>
      </c>
      <c r="H189" t="s">
        <v>661</v>
      </c>
    </row>
    <row r="190" spans="1:8" x14ac:dyDescent="0.25">
      <c r="A190" t="s">
        <v>660</v>
      </c>
      <c r="B190" s="1">
        <v>7.2700000000000005E-23</v>
      </c>
      <c r="C190">
        <v>1.180959804</v>
      </c>
      <c r="D190">
        <v>0.98</v>
      </c>
      <c r="E190">
        <v>0.76500000000000001</v>
      </c>
      <c r="F190" s="1">
        <v>1.6399999999999999E-18</v>
      </c>
      <c r="G190">
        <v>4</v>
      </c>
      <c r="H190" t="s">
        <v>660</v>
      </c>
    </row>
    <row r="191" spans="1:8" x14ac:dyDescent="0.25">
      <c r="A191" t="s">
        <v>659</v>
      </c>
      <c r="B191" s="1">
        <v>2.1500000000000002E-22</v>
      </c>
      <c r="C191">
        <v>0.865982743</v>
      </c>
      <c r="D191">
        <v>0.88</v>
      </c>
      <c r="E191">
        <v>0.28999999999999998</v>
      </c>
      <c r="F191" s="1">
        <v>4.8600000000000003E-18</v>
      </c>
      <c r="G191">
        <v>4</v>
      </c>
      <c r="H191" t="s">
        <v>659</v>
      </c>
    </row>
    <row r="192" spans="1:8" x14ac:dyDescent="0.25">
      <c r="A192" t="s">
        <v>658</v>
      </c>
      <c r="B192" s="1">
        <v>2.3800000000000002E-22</v>
      </c>
      <c r="C192">
        <v>1.3468359999999999</v>
      </c>
      <c r="D192">
        <v>0.98</v>
      </c>
      <c r="E192">
        <v>0.63500000000000001</v>
      </c>
      <c r="F192" s="1">
        <v>5.3699999999999999E-18</v>
      </c>
      <c r="G192">
        <v>4</v>
      </c>
      <c r="H192" t="s">
        <v>658</v>
      </c>
    </row>
    <row r="193" spans="1:8" x14ac:dyDescent="0.25">
      <c r="A193" t="s">
        <v>543</v>
      </c>
      <c r="B193" s="1">
        <v>3.3600000000000001E-22</v>
      </c>
      <c r="C193">
        <v>1.2992929040000001</v>
      </c>
      <c r="D193">
        <v>0.86</v>
      </c>
      <c r="E193">
        <v>0.25</v>
      </c>
      <c r="F193" s="1">
        <v>7.5999999999999996E-18</v>
      </c>
      <c r="G193">
        <v>4</v>
      </c>
      <c r="H193" t="s">
        <v>543</v>
      </c>
    </row>
    <row r="194" spans="1:8" x14ac:dyDescent="0.25">
      <c r="A194" t="s">
        <v>657</v>
      </c>
      <c r="B194" s="1">
        <v>7.8999999999999997E-22</v>
      </c>
      <c r="C194">
        <v>1.64645255</v>
      </c>
      <c r="D194">
        <v>0.94</v>
      </c>
      <c r="E194">
        <v>0.61</v>
      </c>
      <c r="F194" s="1">
        <v>1.7800000000000001E-17</v>
      </c>
      <c r="G194">
        <v>4</v>
      </c>
      <c r="H194" t="s">
        <v>657</v>
      </c>
    </row>
    <row r="195" spans="1:8" x14ac:dyDescent="0.25">
      <c r="A195" t="s">
        <v>656</v>
      </c>
      <c r="B195" s="1">
        <v>1.09E-21</v>
      </c>
      <c r="C195">
        <v>0.63129472799999997</v>
      </c>
      <c r="D195">
        <v>0.64</v>
      </c>
      <c r="E195">
        <v>0.115</v>
      </c>
      <c r="F195" s="1">
        <v>2.47E-17</v>
      </c>
      <c r="G195">
        <v>4</v>
      </c>
      <c r="H195" t="s">
        <v>656</v>
      </c>
    </row>
    <row r="196" spans="1:8" x14ac:dyDescent="0.25">
      <c r="A196" t="s">
        <v>655</v>
      </c>
      <c r="B196" s="1">
        <v>1.5799999999999999E-21</v>
      </c>
      <c r="C196">
        <v>0.69794146099999999</v>
      </c>
      <c r="D196">
        <v>0.86</v>
      </c>
      <c r="E196">
        <v>0.248</v>
      </c>
      <c r="F196" s="1">
        <v>3.5600000000000002E-17</v>
      </c>
      <c r="G196">
        <v>4</v>
      </c>
      <c r="H196" t="s">
        <v>655</v>
      </c>
    </row>
    <row r="197" spans="1:8" x14ac:dyDescent="0.25">
      <c r="A197" t="s">
        <v>654</v>
      </c>
      <c r="B197" s="1">
        <v>1.8099999999999998E-21</v>
      </c>
      <c r="C197">
        <v>1.007835595</v>
      </c>
      <c r="D197">
        <v>1</v>
      </c>
      <c r="E197">
        <v>0.81499999999999995</v>
      </c>
      <c r="F197" s="1">
        <v>4.0799999999999999E-17</v>
      </c>
      <c r="G197">
        <v>4</v>
      </c>
      <c r="H197" t="s">
        <v>654</v>
      </c>
    </row>
    <row r="198" spans="1:8" x14ac:dyDescent="0.25">
      <c r="A198" t="s">
        <v>526</v>
      </c>
      <c r="B198" s="1">
        <v>5.4999999999999998E-21</v>
      </c>
      <c r="C198">
        <v>1.1379375759999999</v>
      </c>
      <c r="D198">
        <v>1</v>
      </c>
      <c r="E198">
        <v>0.90500000000000003</v>
      </c>
      <c r="F198" s="1">
        <v>1.2399999999999999E-16</v>
      </c>
      <c r="G198">
        <v>4</v>
      </c>
      <c r="H198" t="s">
        <v>526</v>
      </c>
    </row>
    <row r="199" spans="1:8" x14ac:dyDescent="0.25">
      <c r="A199" t="s">
        <v>653</v>
      </c>
      <c r="B199" s="1">
        <v>1.3800000000000001E-20</v>
      </c>
      <c r="C199">
        <v>1.1983462090000001</v>
      </c>
      <c r="D199">
        <v>0.98</v>
      </c>
      <c r="E199">
        <v>0.79700000000000004</v>
      </c>
      <c r="F199" s="1">
        <v>3.1199999999999999E-16</v>
      </c>
      <c r="G199">
        <v>4</v>
      </c>
      <c r="H199" t="s">
        <v>652</v>
      </c>
    </row>
    <row r="200" spans="1:8" x14ac:dyDescent="0.25">
      <c r="A200" t="s">
        <v>524</v>
      </c>
      <c r="B200" s="1">
        <v>1.8899999999999998E-20</v>
      </c>
      <c r="C200">
        <v>1.3732920500000001</v>
      </c>
      <c r="D200">
        <v>0.98</v>
      </c>
      <c r="E200">
        <v>0.625</v>
      </c>
      <c r="F200" s="1">
        <v>4.2600000000000002E-16</v>
      </c>
      <c r="G200">
        <v>4</v>
      </c>
      <c r="H200" t="s">
        <v>524</v>
      </c>
    </row>
    <row r="201" spans="1:8" x14ac:dyDescent="0.25">
      <c r="A201" t="s">
        <v>651</v>
      </c>
      <c r="B201" s="1">
        <v>1.95E-20</v>
      </c>
      <c r="C201">
        <v>1.0759231760000001</v>
      </c>
      <c r="D201">
        <v>0.96</v>
      </c>
      <c r="E201">
        <v>0.875</v>
      </c>
      <c r="F201" s="1">
        <v>4.4E-16</v>
      </c>
      <c r="G201">
        <v>4</v>
      </c>
      <c r="H201" t="s">
        <v>651</v>
      </c>
    </row>
    <row r="202" spans="1:8" x14ac:dyDescent="0.25">
      <c r="A202" t="s">
        <v>650</v>
      </c>
      <c r="B202" s="1">
        <v>2.3899999999999999E-20</v>
      </c>
      <c r="C202">
        <v>1.013868585</v>
      </c>
      <c r="D202">
        <v>0.96</v>
      </c>
      <c r="E202">
        <v>0.52500000000000002</v>
      </c>
      <c r="F202" s="1">
        <v>5.3899999999999998E-16</v>
      </c>
      <c r="G202">
        <v>4</v>
      </c>
      <c r="H202" t="s">
        <v>650</v>
      </c>
    </row>
    <row r="203" spans="1:8" x14ac:dyDescent="0.25">
      <c r="A203" t="s">
        <v>649</v>
      </c>
      <c r="B203" s="1">
        <v>6.0399999999999995E-20</v>
      </c>
      <c r="C203">
        <v>0.89683080299999995</v>
      </c>
      <c r="D203">
        <v>0.84</v>
      </c>
      <c r="E203">
        <v>0.3</v>
      </c>
      <c r="F203" s="1">
        <v>1.37E-15</v>
      </c>
      <c r="G203">
        <v>4</v>
      </c>
      <c r="H203" t="s">
        <v>649</v>
      </c>
    </row>
    <row r="204" spans="1:8" x14ac:dyDescent="0.25">
      <c r="A204" t="s">
        <v>648</v>
      </c>
      <c r="B204" s="1">
        <v>1.2299999999999999E-19</v>
      </c>
      <c r="C204">
        <v>0.81169367100000001</v>
      </c>
      <c r="D204">
        <v>0.9</v>
      </c>
      <c r="E204">
        <v>0.38200000000000001</v>
      </c>
      <c r="F204" s="1">
        <v>2.7799999999999998E-15</v>
      </c>
      <c r="G204">
        <v>4</v>
      </c>
      <c r="H204" t="s">
        <v>648</v>
      </c>
    </row>
    <row r="205" spans="1:8" x14ac:dyDescent="0.25">
      <c r="A205" t="s">
        <v>647</v>
      </c>
      <c r="B205" s="1">
        <v>1.27E-19</v>
      </c>
      <c r="C205">
        <v>0.86982525099999997</v>
      </c>
      <c r="D205">
        <v>0.94</v>
      </c>
      <c r="E205">
        <v>0.47</v>
      </c>
      <c r="F205" s="1">
        <v>2.8700000000000001E-15</v>
      </c>
      <c r="G205">
        <v>4</v>
      </c>
      <c r="H205" t="s">
        <v>647</v>
      </c>
    </row>
    <row r="206" spans="1:8" x14ac:dyDescent="0.25">
      <c r="A206" t="s">
        <v>575</v>
      </c>
      <c r="B206" s="1">
        <v>1.9100000000000001E-19</v>
      </c>
      <c r="C206">
        <v>1.2813288490000001</v>
      </c>
      <c r="D206">
        <v>0.82</v>
      </c>
      <c r="E206">
        <v>0.23499999999999999</v>
      </c>
      <c r="F206" s="1">
        <v>4.32E-15</v>
      </c>
      <c r="G206">
        <v>4</v>
      </c>
      <c r="H206" t="s">
        <v>575</v>
      </c>
    </row>
    <row r="207" spans="1:8" x14ac:dyDescent="0.25">
      <c r="A207" t="s">
        <v>646</v>
      </c>
      <c r="B207" s="1">
        <v>2.1800000000000001E-19</v>
      </c>
      <c r="C207">
        <v>0.97602349799999999</v>
      </c>
      <c r="D207">
        <v>0.98</v>
      </c>
      <c r="E207">
        <v>0.73299999999999998</v>
      </c>
      <c r="F207" s="1">
        <v>4.93E-15</v>
      </c>
      <c r="G207">
        <v>4</v>
      </c>
      <c r="H207" t="s">
        <v>646</v>
      </c>
    </row>
    <row r="208" spans="1:8" x14ac:dyDescent="0.25">
      <c r="A208" t="s">
        <v>645</v>
      </c>
      <c r="B208" s="1">
        <v>2.6499999999999999E-19</v>
      </c>
      <c r="C208">
        <v>0.90129934700000003</v>
      </c>
      <c r="D208">
        <v>0.98</v>
      </c>
      <c r="E208">
        <v>0.67700000000000005</v>
      </c>
      <c r="F208" s="1">
        <v>5.9999999999999997E-15</v>
      </c>
      <c r="G208">
        <v>4</v>
      </c>
      <c r="H208" t="s">
        <v>645</v>
      </c>
    </row>
    <row r="209" spans="1:8" x14ac:dyDescent="0.25">
      <c r="A209" t="s">
        <v>644</v>
      </c>
      <c r="B209" s="1">
        <v>4.1400000000000002E-19</v>
      </c>
      <c r="C209">
        <v>0.71006716299999995</v>
      </c>
      <c r="D209">
        <v>0.92</v>
      </c>
      <c r="E209">
        <v>0.36799999999999999</v>
      </c>
      <c r="F209" s="1">
        <v>9.3499999999999993E-15</v>
      </c>
      <c r="G209">
        <v>4</v>
      </c>
      <c r="H209" t="s">
        <v>644</v>
      </c>
    </row>
    <row r="210" spans="1:8" x14ac:dyDescent="0.25">
      <c r="A210" t="s">
        <v>643</v>
      </c>
      <c r="B210" s="1">
        <v>1.2E-18</v>
      </c>
      <c r="C210">
        <v>1.0528825289999999</v>
      </c>
      <c r="D210">
        <v>1</v>
      </c>
      <c r="E210">
        <v>0.92500000000000004</v>
      </c>
      <c r="F210" s="1">
        <v>2.6999999999999999E-14</v>
      </c>
      <c r="G210">
        <v>4</v>
      </c>
      <c r="H210" t="s">
        <v>643</v>
      </c>
    </row>
    <row r="211" spans="1:8" x14ac:dyDescent="0.25">
      <c r="A211" t="s">
        <v>568</v>
      </c>
      <c r="B211" s="1">
        <v>1.33E-18</v>
      </c>
      <c r="C211">
        <v>0.960398419</v>
      </c>
      <c r="D211">
        <v>1</v>
      </c>
      <c r="E211">
        <v>0.873</v>
      </c>
      <c r="F211" s="1">
        <v>3.0099999999999999E-14</v>
      </c>
      <c r="G211">
        <v>4</v>
      </c>
      <c r="H211" t="s">
        <v>568</v>
      </c>
    </row>
    <row r="212" spans="1:8" x14ac:dyDescent="0.25">
      <c r="A212" t="s">
        <v>642</v>
      </c>
      <c r="B212" s="1">
        <v>1.55E-18</v>
      </c>
      <c r="C212">
        <v>0.77448302400000002</v>
      </c>
      <c r="D212">
        <v>1</v>
      </c>
      <c r="E212">
        <v>0.98299999999999998</v>
      </c>
      <c r="F212" s="1">
        <v>3.5000000000000002E-14</v>
      </c>
      <c r="G212">
        <v>4</v>
      </c>
      <c r="H212" t="s">
        <v>642</v>
      </c>
    </row>
    <row r="213" spans="1:8" x14ac:dyDescent="0.25">
      <c r="A213" t="s">
        <v>641</v>
      </c>
      <c r="B213" s="1">
        <v>2.2699999999999999E-18</v>
      </c>
      <c r="C213">
        <v>0.64634633699999999</v>
      </c>
      <c r="D213">
        <v>0.88</v>
      </c>
      <c r="E213">
        <v>0.32</v>
      </c>
      <c r="F213" s="1">
        <v>5.13E-14</v>
      </c>
      <c r="G213">
        <v>4</v>
      </c>
      <c r="H213" t="s">
        <v>641</v>
      </c>
    </row>
    <row r="214" spans="1:8" x14ac:dyDescent="0.25">
      <c r="A214" t="s">
        <v>640</v>
      </c>
      <c r="B214" s="1">
        <v>3.11E-18</v>
      </c>
      <c r="C214">
        <v>1.101975444</v>
      </c>
      <c r="D214">
        <v>0.9</v>
      </c>
      <c r="E214">
        <v>0.498</v>
      </c>
      <c r="F214" s="1">
        <v>7.0199999999999994E-14</v>
      </c>
      <c r="G214">
        <v>4</v>
      </c>
      <c r="H214" t="s">
        <v>640</v>
      </c>
    </row>
    <row r="215" spans="1:8" x14ac:dyDescent="0.25">
      <c r="A215" t="s">
        <v>89</v>
      </c>
      <c r="B215" s="1">
        <v>3.2899999999999998E-18</v>
      </c>
      <c r="C215">
        <v>0.90616253499999999</v>
      </c>
      <c r="D215">
        <v>1</v>
      </c>
      <c r="E215">
        <v>0.97299999999999998</v>
      </c>
      <c r="F215" s="1">
        <v>7.4400000000000004E-14</v>
      </c>
      <c r="G215">
        <v>4</v>
      </c>
      <c r="H215" t="s">
        <v>89</v>
      </c>
    </row>
    <row r="216" spans="1:8" x14ac:dyDescent="0.25">
      <c r="A216" t="s">
        <v>87</v>
      </c>
      <c r="B216" s="1">
        <v>3.4899999999999999E-18</v>
      </c>
      <c r="C216">
        <v>0.92225149399999995</v>
      </c>
      <c r="D216">
        <v>1</v>
      </c>
      <c r="E216">
        <v>0.95499999999999996</v>
      </c>
      <c r="F216" s="1">
        <v>7.8899999999999997E-14</v>
      </c>
      <c r="G216">
        <v>4</v>
      </c>
      <c r="H216" t="s">
        <v>87</v>
      </c>
    </row>
    <row r="217" spans="1:8" x14ac:dyDescent="0.25">
      <c r="A217" t="s">
        <v>639</v>
      </c>
      <c r="B217" s="1">
        <v>4.2E-18</v>
      </c>
      <c r="C217">
        <v>1.853372386</v>
      </c>
      <c r="D217">
        <v>0.82</v>
      </c>
      <c r="E217">
        <v>0.40799999999999997</v>
      </c>
      <c r="F217" s="1">
        <v>9.4900000000000005E-14</v>
      </c>
      <c r="G217">
        <v>4</v>
      </c>
      <c r="H217" t="s">
        <v>639</v>
      </c>
    </row>
    <row r="218" spans="1:8" x14ac:dyDescent="0.25">
      <c r="A218" t="s">
        <v>638</v>
      </c>
      <c r="B218" s="1">
        <v>4.7100000000000004E-18</v>
      </c>
      <c r="C218">
        <v>0.79167483599999999</v>
      </c>
      <c r="D218">
        <v>0.98</v>
      </c>
      <c r="E218">
        <v>0.752</v>
      </c>
      <c r="F218" s="1">
        <v>1.06E-13</v>
      </c>
      <c r="G218">
        <v>4</v>
      </c>
      <c r="H218" t="s">
        <v>638</v>
      </c>
    </row>
    <row r="219" spans="1:8" x14ac:dyDescent="0.25">
      <c r="A219" t="s">
        <v>637</v>
      </c>
      <c r="B219" s="1">
        <v>5.0300000000000002E-18</v>
      </c>
      <c r="C219">
        <v>1.033598622</v>
      </c>
      <c r="D219">
        <v>0.98</v>
      </c>
      <c r="E219">
        <v>0.748</v>
      </c>
      <c r="F219" s="1">
        <v>1.1399999999999999E-13</v>
      </c>
      <c r="G219">
        <v>4</v>
      </c>
      <c r="H219" t="s">
        <v>637</v>
      </c>
    </row>
    <row r="220" spans="1:8" x14ac:dyDescent="0.25">
      <c r="A220" t="s">
        <v>636</v>
      </c>
      <c r="B220" s="1">
        <v>1.02E-17</v>
      </c>
      <c r="C220">
        <v>0.83058044499999995</v>
      </c>
      <c r="D220">
        <v>0.98</v>
      </c>
      <c r="E220">
        <v>0.96299999999999997</v>
      </c>
      <c r="F220" s="1">
        <v>2.3099999999999997E-13</v>
      </c>
      <c r="G220">
        <v>4</v>
      </c>
      <c r="H220" t="s">
        <v>636</v>
      </c>
    </row>
    <row r="221" spans="1:8" x14ac:dyDescent="0.25">
      <c r="A221" t="s">
        <v>635</v>
      </c>
      <c r="B221" s="1">
        <v>1.1399999999999999E-17</v>
      </c>
      <c r="C221">
        <v>0.94617215799999999</v>
      </c>
      <c r="D221">
        <v>0.98</v>
      </c>
      <c r="E221">
        <v>0.745</v>
      </c>
      <c r="F221" s="1">
        <v>2.5800000000000001E-13</v>
      </c>
      <c r="G221">
        <v>4</v>
      </c>
      <c r="H221" t="s">
        <v>635</v>
      </c>
    </row>
    <row r="222" spans="1:8" x14ac:dyDescent="0.25">
      <c r="A222" t="s">
        <v>634</v>
      </c>
      <c r="B222" s="1">
        <v>1.24E-17</v>
      </c>
      <c r="C222">
        <v>0.732551128</v>
      </c>
      <c r="D222">
        <v>0.94</v>
      </c>
      <c r="E222">
        <v>0.47199999999999998</v>
      </c>
      <c r="F222" s="1">
        <v>2.8000000000000002E-13</v>
      </c>
      <c r="G222">
        <v>4</v>
      </c>
      <c r="H222" t="s">
        <v>634</v>
      </c>
    </row>
    <row r="223" spans="1:8" x14ac:dyDescent="0.25">
      <c r="A223" t="s">
        <v>633</v>
      </c>
      <c r="B223" s="1">
        <v>1.8199999999999999E-17</v>
      </c>
      <c r="C223">
        <v>0.89479980000000003</v>
      </c>
      <c r="D223">
        <v>0.98</v>
      </c>
      <c r="E223">
        <v>0.56000000000000005</v>
      </c>
      <c r="F223" s="1">
        <v>4.1200000000000001E-13</v>
      </c>
      <c r="G223">
        <v>4</v>
      </c>
      <c r="H223" t="s">
        <v>632</v>
      </c>
    </row>
    <row r="224" spans="1:8" x14ac:dyDescent="0.25">
      <c r="A224" t="s">
        <v>573</v>
      </c>
      <c r="B224" s="1">
        <v>2.5599999999999999E-17</v>
      </c>
      <c r="C224">
        <v>0.64286374700000004</v>
      </c>
      <c r="D224">
        <v>0.64</v>
      </c>
      <c r="E224">
        <v>0.14000000000000001</v>
      </c>
      <c r="F224" s="1">
        <v>5.7899999999999996E-13</v>
      </c>
      <c r="G224">
        <v>4</v>
      </c>
      <c r="H224" t="s">
        <v>573</v>
      </c>
    </row>
    <row r="225" spans="1:8" x14ac:dyDescent="0.25">
      <c r="A225" t="s">
        <v>631</v>
      </c>
      <c r="B225" s="1">
        <v>2.8800000000000001E-17</v>
      </c>
      <c r="C225">
        <v>0.96137865600000005</v>
      </c>
      <c r="D225">
        <v>0.96</v>
      </c>
      <c r="E225">
        <v>0.65700000000000003</v>
      </c>
      <c r="F225" s="1">
        <v>6.4999999999999996E-13</v>
      </c>
      <c r="G225">
        <v>4</v>
      </c>
      <c r="H225" t="s">
        <v>631</v>
      </c>
    </row>
    <row r="226" spans="1:8" x14ac:dyDescent="0.25">
      <c r="A226" t="s">
        <v>630</v>
      </c>
      <c r="B226" s="1">
        <v>4.61E-17</v>
      </c>
      <c r="C226">
        <v>0.87603362100000004</v>
      </c>
      <c r="D226">
        <v>0.98</v>
      </c>
      <c r="E226">
        <v>0.73299999999999998</v>
      </c>
      <c r="F226" s="1">
        <v>1.04E-12</v>
      </c>
      <c r="G226">
        <v>4</v>
      </c>
      <c r="H226" t="s">
        <v>630</v>
      </c>
    </row>
    <row r="227" spans="1:8" x14ac:dyDescent="0.25">
      <c r="A227" t="s">
        <v>550</v>
      </c>
      <c r="B227" s="1">
        <v>4.9000000000000001E-17</v>
      </c>
      <c r="C227">
        <v>0.94479339600000001</v>
      </c>
      <c r="D227">
        <v>0.98</v>
      </c>
      <c r="E227">
        <v>0.95299999999999996</v>
      </c>
      <c r="F227" s="1">
        <v>1.1099999999999999E-12</v>
      </c>
      <c r="G227">
        <v>4</v>
      </c>
      <c r="H227" t="s">
        <v>550</v>
      </c>
    </row>
    <row r="228" spans="1:8" x14ac:dyDescent="0.25">
      <c r="A228" t="s">
        <v>16</v>
      </c>
      <c r="B228" s="1">
        <v>7.8599999999999998E-17</v>
      </c>
      <c r="C228">
        <v>1.360973907</v>
      </c>
      <c r="D228">
        <v>1</v>
      </c>
      <c r="E228">
        <v>0.83499999999999996</v>
      </c>
      <c r="F228" s="1">
        <v>1.7800000000000001E-12</v>
      </c>
      <c r="G228">
        <v>4</v>
      </c>
      <c r="H228" t="s">
        <v>16</v>
      </c>
    </row>
    <row r="229" spans="1:8" x14ac:dyDescent="0.25">
      <c r="A229" t="s">
        <v>578</v>
      </c>
      <c r="B229" s="1">
        <v>8.2799999999999997E-17</v>
      </c>
      <c r="C229">
        <v>0.88589963999999999</v>
      </c>
      <c r="D229">
        <v>0.8</v>
      </c>
      <c r="E229">
        <v>0.22500000000000001</v>
      </c>
      <c r="F229" s="1">
        <v>1.8699999999999999E-12</v>
      </c>
      <c r="G229">
        <v>4</v>
      </c>
      <c r="H229" t="s">
        <v>578</v>
      </c>
    </row>
    <row r="230" spans="1:8" x14ac:dyDescent="0.25">
      <c r="A230" t="s">
        <v>539</v>
      </c>
      <c r="B230" s="1">
        <v>8.4200000000000005E-17</v>
      </c>
      <c r="C230">
        <v>0.82801221700000005</v>
      </c>
      <c r="D230">
        <v>0.98</v>
      </c>
      <c r="E230">
        <v>0.91200000000000003</v>
      </c>
      <c r="F230" s="1">
        <v>1.9E-12</v>
      </c>
      <c r="G230">
        <v>4</v>
      </c>
      <c r="H230" t="s">
        <v>539</v>
      </c>
    </row>
    <row r="231" spans="1:8" x14ac:dyDescent="0.25">
      <c r="A231" t="s">
        <v>571</v>
      </c>
      <c r="B231" s="1">
        <v>1.12E-16</v>
      </c>
      <c r="C231">
        <v>0.81991864699999994</v>
      </c>
      <c r="D231">
        <v>1</v>
      </c>
      <c r="E231">
        <v>0.99299999999999999</v>
      </c>
      <c r="F231" s="1">
        <v>2.5299999999999999E-12</v>
      </c>
      <c r="G231">
        <v>4</v>
      </c>
      <c r="H231" t="s">
        <v>571</v>
      </c>
    </row>
    <row r="232" spans="1:8" x14ac:dyDescent="0.25">
      <c r="A232" t="s">
        <v>629</v>
      </c>
      <c r="B232" s="1">
        <v>2.0599999999999999E-16</v>
      </c>
      <c r="C232">
        <v>1.0587930249999999</v>
      </c>
      <c r="D232">
        <v>0.88</v>
      </c>
      <c r="E232">
        <v>0.4</v>
      </c>
      <c r="F232" s="1">
        <v>4.6499999999999998E-12</v>
      </c>
      <c r="G232">
        <v>4</v>
      </c>
      <c r="H232" t="s">
        <v>628</v>
      </c>
    </row>
    <row r="233" spans="1:8" x14ac:dyDescent="0.25">
      <c r="A233" t="s">
        <v>537</v>
      </c>
      <c r="B233" s="1">
        <v>2.1499999999999999E-16</v>
      </c>
      <c r="C233">
        <v>0.92216532900000003</v>
      </c>
      <c r="D233">
        <v>1</v>
      </c>
      <c r="E233">
        <v>0.91500000000000004</v>
      </c>
      <c r="F233" s="1">
        <v>4.8499999999999997E-12</v>
      </c>
      <c r="G233">
        <v>4</v>
      </c>
      <c r="H233" t="s">
        <v>537</v>
      </c>
    </row>
    <row r="234" spans="1:8" x14ac:dyDescent="0.25">
      <c r="A234" t="s">
        <v>627</v>
      </c>
      <c r="B234" s="1">
        <v>2.2300000000000002E-16</v>
      </c>
      <c r="C234">
        <v>0.72287631399999996</v>
      </c>
      <c r="D234">
        <v>0.84</v>
      </c>
      <c r="E234">
        <v>0.35199999999999998</v>
      </c>
      <c r="F234" s="1">
        <v>5.0300000000000002E-12</v>
      </c>
      <c r="G234">
        <v>4</v>
      </c>
      <c r="H234" t="s">
        <v>627</v>
      </c>
    </row>
    <row r="235" spans="1:8" x14ac:dyDescent="0.25">
      <c r="A235" t="s">
        <v>135</v>
      </c>
      <c r="B235" s="1">
        <v>2.5399999999999999E-16</v>
      </c>
      <c r="C235">
        <v>0.93616579</v>
      </c>
      <c r="D235">
        <v>0.9</v>
      </c>
      <c r="E235">
        <v>0.39500000000000002</v>
      </c>
      <c r="F235" s="1">
        <v>5.7500000000000003E-12</v>
      </c>
      <c r="G235">
        <v>4</v>
      </c>
      <c r="H235" t="s">
        <v>135</v>
      </c>
    </row>
    <row r="236" spans="1:8" x14ac:dyDescent="0.25">
      <c r="A236" t="s">
        <v>626</v>
      </c>
      <c r="B236" s="1">
        <v>1.09E-15</v>
      </c>
      <c r="C236">
        <v>0.82508168500000001</v>
      </c>
      <c r="D236">
        <v>1</v>
      </c>
      <c r="E236">
        <v>0.95</v>
      </c>
      <c r="F236" s="1">
        <v>2.4699999999999999E-11</v>
      </c>
      <c r="G236">
        <v>4</v>
      </c>
      <c r="H236" t="s">
        <v>79</v>
      </c>
    </row>
    <row r="237" spans="1:8" x14ac:dyDescent="0.25">
      <c r="A237" t="s">
        <v>625</v>
      </c>
      <c r="B237" s="1">
        <v>1.4399999999999999E-15</v>
      </c>
      <c r="C237">
        <v>0.63036513299999997</v>
      </c>
      <c r="D237">
        <v>0.88</v>
      </c>
      <c r="E237">
        <v>0.34200000000000003</v>
      </c>
      <c r="F237" s="1">
        <v>3.2600000000000002E-11</v>
      </c>
      <c r="G237">
        <v>4</v>
      </c>
      <c r="H237" t="s">
        <v>625</v>
      </c>
    </row>
    <row r="238" spans="1:8" x14ac:dyDescent="0.25">
      <c r="A238" t="s">
        <v>624</v>
      </c>
      <c r="B238" s="1">
        <v>3.0400000000000001E-15</v>
      </c>
      <c r="C238">
        <v>0.99817276300000002</v>
      </c>
      <c r="D238">
        <v>0.86</v>
      </c>
      <c r="E238">
        <v>0.38500000000000001</v>
      </c>
      <c r="F238" s="1">
        <v>6.8600000000000001E-11</v>
      </c>
      <c r="G238">
        <v>4</v>
      </c>
      <c r="H238" t="s">
        <v>624</v>
      </c>
    </row>
    <row r="239" spans="1:8" x14ac:dyDescent="0.25">
      <c r="A239" t="s">
        <v>623</v>
      </c>
      <c r="B239" s="1">
        <v>3.0499999999999999E-15</v>
      </c>
      <c r="C239">
        <v>0.826512578</v>
      </c>
      <c r="D239">
        <v>0.88</v>
      </c>
      <c r="E239">
        <v>0.41499999999999998</v>
      </c>
      <c r="F239" s="1">
        <v>6.8900000000000002E-11</v>
      </c>
      <c r="G239">
        <v>4</v>
      </c>
      <c r="H239" t="s">
        <v>623</v>
      </c>
    </row>
    <row r="240" spans="1:8" x14ac:dyDescent="0.25">
      <c r="A240" t="s">
        <v>622</v>
      </c>
      <c r="B240" s="1">
        <v>3.7799999999999999E-15</v>
      </c>
      <c r="C240">
        <v>0.72700403800000002</v>
      </c>
      <c r="D240">
        <v>0.96</v>
      </c>
      <c r="E240">
        <v>0.752</v>
      </c>
      <c r="F240" s="1">
        <v>8.5500000000000002E-11</v>
      </c>
      <c r="G240">
        <v>4</v>
      </c>
      <c r="H240" t="s">
        <v>622</v>
      </c>
    </row>
    <row r="241" spans="1:8" x14ac:dyDescent="0.25">
      <c r="A241" t="s">
        <v>621</v>
      </c>
      <c r="B241" s="1">
        <v>5.0499999999999996E-15</v>
      </c>
      <c r="C241">
        <v>0.615369057</v>
      </c>
      <c r="D241">
        <v>0.82</v>
      </c>
      <c r="E241">
        <v>0.318</v>
      </c>
      <c r="F241" s="1">
        <v>1.1399999999999999E-10</v>
      </c>
      <c r="G241">
        <v>4</v>
      </c>
      <c r="H241" t="s">
        <v>621</v>
      </c>
    </row>
    <row r="242" spans="1:8" x14ac:dyDescent="0.25">
      <c r="A242" t="s">
        <v>620</v>
      </c>
      <c r="B242" s="1">
        <v>5.5400000000000001E-15</v>
      </c>
      <c r="C242">
        <v>0.85851647099999995</v>
      </c>
      <c r="D242">
        <v>0.94</v>
      </c>
      <c r="E242">
        <v>0.78</v>
      </c>
      <c r="F242" s="1">
        <v>1.2500000000000001E-10</v>
      </c>
      <c r="G242">
        <v>4</v>
      </c>
      <c r="H242" t="s">
        <v>620</v>
      </c>
    </row>
    <row r="243" spans="1:8" x14ac:dyDescent="0.25">
      <c r="A243" t="s">
        <v>619</v>
      </c>
      <c r="B243" s="1">
        <v>5.5899999999999997E-15</v>
      </c>
      <c r="C243">
        <v>0.77938571800000001</v>
      </c>
      <c r="D243">
        <v>0.96</v>
      </c>
      <c r="E243">
        <v>0.61</v>
      </c>
      <c r="F243" s="1">
        <v>1.26E-10</v>
      </c>
      <c r="G243">
        <v>4</v>
      </c>
      <c r="H243" t="s">
        <v>618</v>
      </c>
    </row>
    <row r="244" spans="1:8" x14ac:dyDescent="0.25">
      <c r="A244" t="s">
        <v>617</v>
      </c>
      <c r="B244" s="1">
        <v>8.1500000000000003E-15</v>
      </c>
      <c r="C244">
        <v>0.72613140399999998</v>
      </c>
      <c r="D244">
        <v>0.94</v>
      </c>
      <c r="E244">
        <v>0.73299999999999998</v>
      </c>
      <c r="F244" s="1">
        <v>1.8400000000000001E-10</v>
      </c>
      <c r="G244">
        <v>4</v>
      </c>
      <c r="H244" t="s">
        <v>617</v>
      </c>
    </row>
    <row r="245" spans="1:8" x14ac:dyDescent="0.25">
      <c r="A245" t="s">
        <v>616</v>
      </c>
      <c r="B245" s="1">
        <v>8.3199999999999995E-15</v>
      </c>
      <c r="C245">
        <v>0.64492787799999995</v>
      </c>
      <c r="D245">
        <v>0.84</v>
      </c>
      <c r="E245">
        <v>0.29499999999999998</v>
      </c>
      <c r="F245" s="1">
        <v>1.88E-10</v>
      </c>
      <c r="G245">
        <v>4</v>
      </c>
      <c r="H245" t="s">
        <v>615</v>
      </c>
    </row>
    <row r="246" spans="1:8" x14ac:dyDescent="0.25">
      <c r="A246" t="s">
        <v>614</v>
      </c>
      <c r="B246" s="1">
        <v>1.3499999999999999E-14</v>
      </c>
      <c r="C246">
        <v>0.64760565599999997</v>
      </c>
      <c r="D246">
        <v>0.96</v>
      </c>
      <c r="E246">
        <v>0.38800000000000001</v>
      </c>
      <c r="F246" s="1">
        <v>3.0599999999999998E-10</v>
      </c>
      <c r="G246">
        <v>4</v>
      </c>
      <c r="H246" t="s">
        <v>613</v>
      </c>
    </row>
    <row r="247" spans="1:8" x14ac:dyDescent="0.25">
      <c r="A247" t="s">
        <v>533</v>
      </c>
      <c r="B247" s="1">
        <v>5.8799999999999999E-14</v>
      </c>
      <c r="C247">
        <v>0.73569346499999999</v>
      </c>
      <c r="D247">
        <v>0.96</v>
      </c>
      <c r="E247">
        <v>0.78200000000000003</v>
      </c>
      <c r="F247" s="1">
        <v>1.33E-9</v>
      </c>
      <c r="G247">
        <v>4</v>
      </c>
      <c r="H247" t="s">
        <v>533</v>
      </c>
    </row>
    <row r="248" spans="1:8" x14ac:dyDescent="0.25">
      <c r="A248" t="s">
        <v>612</v>
      </c>
      <c r="B248" s="1">
        <v>1.1700000000000001E-13</v>
      </c>
      <c r="C248">
        <v>0.72831216499999996</v>
      </c>
      <c r="D248">
        <v>0.98</v>
      </c>
      <c r="E248">
        <v>0.94</v>
      </c>
      <c r="F248" s="1">
        <v>2.6299999999999998E-9</v>
      </c>
      <c r="G248">
        <v>4</v>
      </c>
      <c r="H248" t="s">
        <v>612</v>
      </c>
    </row>
    <row r="249" spans="1:8" x14ac:dyDescent="0.25">
      <c r="A249" t="s">
        <v>611</v>
      </c>
      <c r="B249" s="1">
        <v>1.7000000000000001E-13</v>
      </c>
      <c r="C249">
        <v>0.64540289900000003</v>
      </c>
      <c r="D249">
        <v>0.96</v>
      </c>
      <c r="E249">
        <v>0.58499999999999996</v>
      </c>
      <c r="F249" s="1">
        <v>3.8499999999999997E-9</v>
      </c>
      <c r="G249">
        <v>4</v>
      </c>
      <c r="H249" t="s">
        <v>611</v>
      </c>
    </row>
    <row r="250" spans="1:8" x14ac:dyDescent="0.25">
      <c r="A250" t="s">
        <v>68</v>
      </c>
      <c r="B250" s="1">
        <v>1.84E-13</v>
      </c>
      <c r="C250">
        <v>0.79266793099999999</v>
      </c>
      <c r="D250">
        <v>0.88</v>
      </c>
      <c r="E250">
        <v>0.442</v>
      </c>
      <c r="F250" s="1">
        <v>4.1599999999999997E-9</v>
      </c>
      <c r="G250">
        <v>4</v>
      </c>
      <c r="H250" t="s">
        <v>68</v>
      </c>
    </row>
    <row r="251" spans="1:8" x14ac:dyDescent="0.25">
      <c r="A251" t="s">
        <v>610</v>
      </c>
      <c r="B251" s="1">
        <v>3.31E-13</v>
      </c>
      <c r="C251">
        <v>0.58527052800000001</v>
      </c>
      <c r="D251">
        <v>0.92</v>
      </c>
      <c r="E251">
        <v>0.45500000000000002</v>
      </c>
      <c r="F251" s="1">
        <v>7.4799999999999998E-9</v>
      </c>
      <c r="G251">
        <v>4</v>
      </c>
      <c r="H251" t="s">
        <v>610</v>
      </c>
    </row>
    <row r="252" spans="1:8" x14ac:dyDescent="0.25">
      <c r="A252" t="s">
        <v>609</v>
      </c>
      <c r="B252" s="1">
        <v>5.1900000000000001E-13</v>
      </c>
      <c r="C252">
        <v>0.60930819999999997</v>
      </c>
      <c r="D252">
        <v>0.88</v>
      </c>
      <c r="E252">
        <v>0.498</v>
      </c>
      <c r="F252" s="1">
        <v>1.1700000000000001E-8</v>
      </c>
      <c r="G252">
        <v>4</v>
      </c>
      <c r="H252" t="s">
        <v>609</v>
      </c>
    </row>
    <row r="253" spans="1:8" x14ac:dyDescent="0.25">
      <c r="A253" t="s">
        <v>608</v>
      </c>
      <c r="B253" s="1">
        <v>7.5000000000000004E-13</v>
      </c>
      <c r="C253">
        <v>0.761381011</v>
      </c>
      <c r="D253">
        <v>0.96</v>
      </c>
      <c r="E253">
        <v>0.83499999999999996</v>
      </c>
      <c r="F253" s="1">
        <v>1.7E-8</v>
      </c>
      <c r="G253">
        <v>4</v>
      </c>
      <c r="H253" t="s">
        <v>608</v>
      </c>
    </row>
    <row r="254" spans="1:8" x14ac:dyDescent="0.25">
      <c r="A254" t="s">
        <v>607</v>
      </c>
      <c r="B254" s="1">
        <v>8.3099999999999999E-13</v>
      </c>
      <c r="C254">
        <v>0.63760183800000003</v>
      </c>
      <c r="D254">
        <v>0.98</v>
      </c>
      <c r="E254">
        <v>0.96299999999999997</v>
      </c>
      <c r="F254" s="1">
        <v>1.88E-8</v>
      </c>
      <c r="G254">
        <v>4</v>
      </c>
      <c r="H254" t="s">
        <v>607</v>
      </c>
    </row>
    <row r="255" spans="1:8" x14ac:dyDescent="0.25">
      <c r="A255" t="s">
        <v>606</v>
      </c>
      <c r="B255" s="1">
        <v>9.5300000000000008E-13</v>
      </c>
      <c r="C255">
        <v>0.65364307899999996</v>
      </c>
      <c r="D255">
        <v>0.98</v>
      </c>
      <c r="E255">
        <v>0.85299999999999998</v>
      </c>
      <c r="F255" s="1">
        <v>2.1500000000000001E-8</v>
      </c>
      <c r="G255">
        <v>4</v>
      </c>
      <c r="H255" t="s">
        <v>606</v>
      </c>
    </row>
    <row r="256" spans="1:8" x14ac:dyDescent="0.25">
      <c r="A256" t="s">
        <v>605</v>
      </c>
      <c r="B256" s="1">
        <v>1.43E-12</v>
      </c>
      <c r="C256">
        <v>0.58883329500000003</v>
      </c>
      <c r="D256">
        <v>0.96</v>
      </c>
      <c r="E256">
        <v>0.73799999999999999</v>
      </c>
      <c r="F256" s="1">
        <v>3.2399999999999999E-8</v>
      </c>
      <c r="G256">
        <v>4</v>
      </c>
      <c r="H256" t="s">
        <v>605</v>
      </c>
    </row>
    <row r="257" spans="1:8" x14ac:dyDescent="0.25">
      <c r="A257" t="s">
        <v>604</v>
      </c>
      <c r="B257" s="1">
        <v>1.6299999999999999E-12</v>
      </c>
      <c r="C257">
        <v>0.627981978</v>
      </c>
      <c r="D257">
        <v>0.94</v>
      </c>
      <c r="E257">
        <v>0.56499999999999995</v>
      </c>
      <c r="F257" s="1">
        <v>3.69E-8</v>
      </c>
      <c r="G257">
        <v>4</v>
      </c>
      <c r="H257" t="s">
        <v>604</v>
      </c>
    </row>
    <row r="258" spans="1:8" x14ac:dyDescent="0.25">
      <c r="A258" t="s">
        <v>603</v>
      </c>
      <c r="B258" s="1">
        <v>1.9899999999999998E-12</v>
      </c>
      <c r="C258">
        <v>0.63557806400000005</v>
      </c>
      <c r="D258">
        <v>0.98</v>
      </c>
      <c r="E258">
        <v>0.82499999999999996</v>
      </c>
      <c r="F258" s="1">
        <v>4.4899999999999998E-8</v>
      </c>
      <c r="G258">
        <v>4</v>
      </c>
      <c r="H258" t="s">
        <v>602</v>
      </c>
    </row>
    <row r="259" spans="1:8" x14ac:dyDescent="0.25">
      <c r="A259" t="s">
        <v>601</v>
      </c>
      <c r="B259" s="1">
        <v>2.4700000000000002E-12</v>
      </c>
      <c r="C259">
        <v>0.65090990900000001</v>
      </c>
      <c r="D259">
        <v>0.98</v>
      </c>
      <c r="E259">
        <v>0.55700000000000005</v>
      </c>
      <c r="F259" s="1">
        <v>5.5700000000000002E-8</v>
      </c>
      <c r="G259">
        <v>4</v>
      </c>
      <c r="H259" t="s">
        <v>601</v>
      </c>
    </row>
    <row r="260" spans="1:8" x14ac:dyDescent="0.25">
      <c r="A260" t="s">
        <v>600</v>
      </c>
      <c r="B260" s="1">
        <v>2.76E-12</v>
      </c>
      <c r="C260">
        <v>0.62222310300000006</v>
      </c>
      <c r="D260">
        <v>1</v>
      </c>
      <c r="E260">
        <v>0.95499999999999996</v>
      </c>
      <c r="F260" s="1">
        <v>6.2400000000000003E-8</v>
      </c>
      <c r="G260">
        <v>4</v>
      </c>
      <c r="H260" t="s">
        <v>600</v>
      </c>
    </row>
    <row r="261" spans="1:8" x14ac:dyDescent="0.25">
      <c r="A261" t="s">
        <v>599</v>
      </c>
      <c r="B261" s="1">
        <v>4.56E-12</v>
      </c>
      <c r="C261">
        <v>0.72811306200000003</v>
      </c>
      <c r="D261">
        <v>0.98</v>
      </c>
      <c r="E261">
        <v>0.82299999999999995</v>
      </c>
      <c r="F261" s="1">
        <v>1.03E-7</v>
      </c>
      <c r="G261">
        <v>4</v>
      </c>
      <c r="H261" t="s">
        <v>598</v>
      </c>
    </row>
    <row r="262" spans="1:8" x14ac:dyDescent="0.25">
      <c r="A262" t="s">
        <v>597</v>
      </c>
      <c r="B262" s="1">
        <v>6.8399999999999999E-12</v>
      </c>
      <c r="C262">
        <v>0.60918965899999999</v>
      </c>
      <c r="D262">
        <v>0.98</v>
      </c>
      <c r="E262">
        <v>0.81</v>
      </c>
      <c r="F262" s="1">
        <v>1.54E-7</v>
      </c>
      <c r="G262">
        <v>4</v>
      </c>
      <c r="H262" t="s">
        <v>597</v>
      </c>
    </row>
    <row r="263" spans="1:8" x14ac:dyDescent="0.25">
      <c r="A263" t="s">
        <v>596</v>
      </c>
      <c r="B263" s="1">
        <v>6.8699999999999996E-12</v>
      </c>
      <c r="C263">
        <v>0.63214359499999995</v>
      </c>
      <c r="D263">
        <v>0.94</v>
      </c>
      <c r="E263">
        <v>0.72499999999999998</v>
      </c>
      <c r="F263" s="1">
        <v>1.55E-7</v>
      </c>
      <c r="G263">
        <v>4</v>
      </c>
      <c r="H263" t="s">
        <v>596</v>
      </c>
    </row>
    <row r="264" spans="1:8" x14ac:dyDescent="0.25">
      <c r="A264" t="s">
        <v>595</v>
      </c>
      <c r="B264" s="1">
        <v>9.6199999999999998E-12</v>
      </c>
      <c r="C264">
        <v>0.63169428699999997</v>
      </c>
      <c r="D264">
        <v>0.96</v>
      </c>
      <c r="E264">
        <v>0.91500000000000004</v>
      </c>
      <c r="F264" s="1">
        <v>2.17E-7</v>
      </c>
      <c r="G264">
        <v>4</v>
      </c>
      <c r="H264" t="s">
        <v>595</v>
      </c>
    </row>
    <row r="265" spans="1:8" x14ac:dyDescent="0.25">
      <c r="A265" t="s">
        <v>594</v>
      </c>
      <c r="B265" s="1">
        <v>1.0699999999999999E-11</v>
      </c>
      <c r="C265">
        <v>0.61213919500000002</v>
      </c>
      <c r="D265">
        <v>0.98</v>
      </c>
      <c r="E265">
        <v>0.90500000000000003</v>
      </c>
      <c r="F265" s="1">
        <v>2.4200000000000002E-7</v>
      </c>
      <c r="G265">
        <v>4</v>
      </c>
      <c r="H265" t="s">
        <v>594</v>
      </c>
    </row>
    <row r="266" spans="1:8" x14ac:dyDescent="0.25">
      <c r="A266" t="s">
        <v>593</v>
      </c>
      <c r="B266" s="1">
        <v>1.1100000000000001E-11</v>
      </c>
      <c r="C266">
        <v>0.626076313</v>
      </c>
      <c r="D266">
        <v>0.98</v>
      </c>
      <c r="E266">
        <v>0.86299999999999999</v>
      </c>
      <c r="F266" s="1">
        <v>2.5199999999999998E-7</v>
      </c>
      <c r="G266">
        <v>4</v>
      </c>
      <c r="H266" t="s">
        <v>593</v>
      </c>
    </row>
    <row r="267" spans="1:8" x14ac:dyDescent="0.25">
      <c r="A267" t="s">
        <v>592</v>
      </c>
      <c r="B267" s="1">
        <v>1.1400000000000001E-11</v>
      </c>
      <c r="C267">
        <v>0.63931658499999999</v>
      </c>
      <c r="D267">
        <v>0.78</v>
      </c>
      <c r="E267">
        <v>0.36799999999999999</v>
      </c>
      <c r="F267" s="1">
        <v>2.5800000000000001E-7</v>
      </c>
      <c r="G267">
        <v>4</v>
      </c>
      <c r="H267" t="s">
        <v>592</v>
      </c>
    </row>
    <row r="268" spans="1:8" x14ac:dyDescent="0.25">
      <c r="A268" t="s">
        <v>591</v>
      </c>
      <c r="B268" s="1">
        <v>1.25E-11</v>
      </c>
      <c r="C268">
        <v>0.59299598200000003</v>
      </c>
      <c r="D268">
        <v>0.96</v>
      </c>
      <c r="E268">
        <v>0.67200000000000004</v>
      </c>
      <c r="F268" s="1">
        <v>2.8299999999999998E-7</v>
      </c>
      <c r="G268">
        <v>4</v>
      </c>
      <c r="H268" t="s">
        <v>591</v>
      </c>
    </row>
    <row r="269" spans="1:8" x14ac:dyDescent="0.25">
      <c r="A269" t="s">
        <v>590</v>
      </c>
      <c r="B269" s="1">
        <v>1.26E-11</v>
      </c>
      <c r="C269">
        <v>0.62086813799999996</v>
      </c>
      <c r="D269">
        <v>0.96</v>
      </c>
      <c r="E269">
        <v>0.72799999999999998</v>
      </c>
      <c r="F269" s="1">
        <v>2.84E-7</v>
      </c>
      <c r="G269">
        <v>4</v>
      </c>
      <c r="H269" t="s">
        <v>590</v>
      </c>
    </row>
    <row r="270" spans="1:8" x14ac:dyDescent="0.25">
      <c r="A270" t="s">
        <v>589</v>
      </c>
      <c r="B270" s="1">
        <v>1.8199999999999999E-11</v>
      </c>
      <c r="C270">
        <v>0.65631486999999999</v>
      </c>
      <c r="D270">
        <v>0.98</v>
      </c>
      <c r="E270">
        <v>0.66200000000000003</v>
      </c>
      <c r="F270" s="1">
        <v>4.1100000000000001E-7</v>
      </c>
      <c r="G270">
        <v>4</v>
      </c>
      <c r="H270" t="s">
        <v>589</v>
      </c>
    </row>
    <row r="271" spans="1:8" x14ac:dyDescent="0.25">
      <c r="A271" t="s">
        <v>67</v>
      </c>
      <c r="B271" s="1">
        <v>1.8599999999999999E-11</v>
      </c>
      <c r="C271">
        <v>0.68280120300000002</v>
      </c>
      <c r="D271">
        <v>0.96</v>
      </c>
      <c r="E271">
        <v>0.81799999999999995</v>
      </c>
      <c r="F271" s="1">
        <v>4.2100000000000002E-7</v>
      </c>
      <c r="G271">
        <v>4</v>
      </c>
      <c r="H271" t="s">
        <v>67</v>
      </c>
    </row>
    <row r="272" spans="1:8" x14ac:dyDescent="0.25">
      <c r="A272" t="s">
        <v>588</v>
      </c>
      <c r="B272" s="1">
        <v>2.0399999999999999E-11</v>
      </c>
      <c r="C272">
        <v>0.73875799399999997</v>
      </c>
      <c r="D272">
        <v>0.96</v>
      </c>
      <c r="E272">
        <v>0.71499999999999997</v>
      </c>
      <c r="F272" s="1">
        <v>4.6100000000000001E-7</v>
      </c>
      <c r="G272">
        <v>4</v>
      </c>
      <c r="H272" t="s">
        <v>587</v>
      </c>
    </row>
    <row r="273" spans="1:8" x14ac:dyDescent="0.25">
      <c r="A273" t="s">
        <v>586</v>
      </c>
      <c r="B273" s="1">
        <v>2.6200000000000001E-11</v>
      </c>
      <c r="C273">
        <v>0.63828668</v>
      </c>
      <c r="D273">
        <v>0.82</v>
      </c>
      <c r="E273">
        <v>0.35</v>
      </c>
      <c r="F273" s="1">
        <v>5.9200000000000001E-7</v>
      </c>
      <c r="G273">
        <v>4</v>
      </c>
      <c r="H273" t="s">
        <v>586</v>
      </c>
    </row>
    <row r="274" spans="1:8" x14ac:dyDescent="0.25">
      <c r="A274" t="s">
        <v>585</v>
      </c>
      <c r="B274" s="1">
        <v>3.1800000000000003E-11</v>
      </c>
      <c r="C274">
        <v>0.58505448199999999</v>
      </c>
      <c r="D274">
        <v>0.94</v>
      </c>
      <c r="E274">
        <v>0.505</v>
      </c>
      <c r="F274" s="1">
        <v>7.1900000000000002E-7</v>
      </c>
      <c r="G274">
        <v>4</v>
      </c>
      <c r="H274" t="s">
        <v>584</v>
      </c>
    </row>
    <row r="275" spans="1:8" x14ac:dyDescent="0.25">
      <c r="A275" t="s">
        <v>583</v>
      </c>
      <c r="B275" s="1">
        <v>3.9199999999999998E-11</v>
      </c>
      <c r="C275">
        <v>0.67540976500000005</v>
      </c>
      <c r="D275">
        <v>0.96</v>
      </c>
      <c r="E275">
        <v>0.64200000000000002</v>
      </c>
      <c r="F275" s="1">
        <v>8.8599999999999997E-7</v>
      </c>
      <c r="G275">
        <v>4</v>
      </c>
      <c r="H275" t="s">
        <v>582</v>
      </c>
    </row>
    <row r="276" spans="1:8" x14ac:dyDescent="0.25">
      <c r="A276" t="s">
        <v>581</v>
      </c>
      <c r="B276" s="1">
        <v>2.4699999999999999E-9</v>
      </c>
      <c r="C276">
        <v>0.59525093100000004</v>
      </c>
      <c r="D276">
        <v>1</v>
      </c>
      <c r="E276">
        <v>0.93200000000000005</v>
      </c>
      <c r="F276" s="1">
        <v>5.5899999999999997E-5</v>
      </c>
      <c r="G276">
        <v>4</v>
      </c>
      <c r="H276" t="s">
        <v>62</v>
      </c>
    </row>
    <row r="277" spans="1:8" x14ac:dyDescent="0.25">
      <c r="A277" t="s">
        <v>229</v>
      </c>
      <c r="B277" s="1">
        <v>8.2399999999999997E-9</v>
      </c>
      <c r="C277">
        <v>0.61597552</v>
      </c>
      <c r="D277">
        <v>1</v>
      </c>
      <c r="E277">
        <v>0.93799999999999994</v>
      </c>
      <c r="F277">
        <v>1.86085E-4</v>
      </c>
      <c r="G277">
        <v>4</v>
      </c>
      <c r="H277" t="s">
        <v>229</v>
      </c>
    </row>
    <row r="278" spans="1:8" x14ac:dyDescent="0.25">
      <c r="A278" t="s">
        <v>66</v>
      </c>
      <c r="B278" s="1">
        <v>5.5000000000000003E-8</v>
      </c>
      <c r="C278">
        <v>0.60371727200000003</v>
      </c>
      <c r="D278">
        <v>0.98</v>
      </c>
      <c r="E278">
        <v>0.88700000000000001</v>
      </c>
      <c r="F278">
        <v>1.242557E-3</v>
      </c>
      <c r="G278">
        <v>4</v>
      </c>
      <c r="H278" t="s">
        <v>66</v>
      </c>
    </row>
    <row r="279" spans="1:8" x14ac:dyDescent="0.25">
      <c r="A279" t="s">
        <v>322</v>
      </c>
      <c r="B279" s="1">
        <v>3.7399999999999999E-7</v>
      </c>
      <c r="C279">
        <v>0.86258168099999999</v>
      </c>
      <c r="D279">
        <v>0.98</v>
      </c>
      <c r="E279">
        <v>0.875</v>
      </c>
      <c r="F279">
        <v>8.4549450000000002E-3</v>
      </c>
      <c r="G279">
        <v>4</v>
      </c>
      <c r="H279" t="s">
        <v>322</v>
      </c>
    </row>
    <row r="280" spans="1:8" x14ac:dyDescent="0.25">
      <c r="A280" t="s">
        <v>580</v>
      </c>
      <c r="B280" s="1">
        <v>7.5099999999999999E-7</v>
      </c>
      <c r="C280">
        <v>0.62729475300000004</v>
      </c>
      <c r="D280">
        <v>0.9</v>
      </c>
      <c r="E280">
        <v>0.78</v>
      </c>
      <c r="F280">
        <v>1.6979217000000001E-2</v>
      </c>
      <c r="G280">
        <v>4</v>
      </c>
      <c r="H280" t="s">
        <v>580</v>
      </c>
    </row>
    <row r="281" spans="1:8" x14ac:dyDescent="0.25">
      <c r="A281" t="s">
        <v>579</v>
      </c>
      <c r="B281" s="1">
        <v>1.9499999999999999E-35</v>
      </c>
      <c r="C281">
        <v>1.611385004</v>
      </c>
      <c r="D281">
        <v>0.96</v>
      </c>
      <c r="E281">
        <v>0.20499999999999999</v>
      </c>
      <c r="F281" s="1">
        <v>4.4099999999999996E-31</v>
      </c>
      <c r="G281">
        <v>5</v>
      </c>
      <c r="H281" t="s">
        <v>578</v>
      </c>
    </row>
    <row r="282" spans="1:8" x14ac:dyDescent="0.25">
      <c r="A282" t="s">
        <v>577</v>
      </c>
      <c r="B282" s="1">
        <v>8.8800000000000006E-25</v>
      </c>
      <c r="C282">
        <v>1.2069784960000001</v>
      </c>
      <c r="D282">
        <v>0.74</v>
      </c>
      <c r="E282">
        <v>0.16</v>
      </c>
      <c r="F282" s="1">
        <v>2.0099999999999999E-20</v>
      </c>
      <c r="G282">
        <v>5</v>
      </c>
      <c r="H282" t="s">
        <v>577</v>
      </c>
    </row>
    <row r="283" spans="1:8" x14ac:dyDescent="0.25">
      <c r="A283" t="s">
        <v>576</v>
      </c>
      <c r="B283" s="1">
        <v>1.16E-24</v>
      </c>
      <c r="C283">
        <v>1.536352111</v>
      </c>
      <c r="D283">
        <v>0.86</v>
      </c>
      <c r="E283">
        <v>0.23</v>
      </c>
      <c r="F283" s="1">
        <v>2.62E-20</v>
      </c>
      <c r="G283">
        <v>5</v>
      </c>
      <c r="H283" t="s">
        <v>575</v>
      </c>
    </row>
    <row r="284" spans="1:8" x14ac:dyDescent="0.25">
      <c r="A284" t="s">
        <v>55</v>
      </c>
      <c r="B284" s="1">
        <v>6.4199999999999996E-23</v>
      </c>
      <c r="C284">
        <v>1.260375086</v>
      </c>
      <c r="D284">
        <v>1</v>
      </c>
      <c r="E284">
        <v>0.97</v>
      </c>
      <c r="F284" s="1">
        <v>1.45E-18</v>
      </c>
      <c r="G284">
        <v>5</v>
      </c>
      <c r="H284" t="s">
        <v>55</v>
      </c>
    </row>
    <row r="285" spans="1:8" x14ac:dyDescent="0.25">
      <c r="A285" t="s">
        <v>574</v>
      </c>
      <c r="B285" s="1">
        <v>1.1200000000000001E-19</v>
      </c>
      <c r="C285">
        <v>0.70341866900000005</v>
      </c>
      <c r="D285">
        <v>0.66</v>
      </c>
      <c r="E285">
        <v>0.13800000000000001</v>
      </c>
      <c r="F285" s="1">
        <v>2.5199999999999999E-15</v>
      </c>
      <c r="G285">
        <v>5</v>
      </c>
      <c r="H285" t="s">
        <v>573</v>
      </c>
    </row>
    <row r="286" spans="1:8" x14ac:dyDescent="0.25">
      <c r="A286" t="s">
        <v>572</v>
      </c>
      <c r="B286" s="1">
        <v>3.6300000000000001E-19</v>
      </c>
      <c r="C286">
        <v>0.83396290699999998</v>
      </c>
      <c r="D286">
        <v>1</v>
      </c>
      <c r="E286">
        <v>0.99299999999999999</v>
      </c>
      <c r="F286" s="1">
        <v>8.2000000000000007E-15</v>
      </c>
      <c r="G286">
        <v>5</v>
      </c>
      <c r="H286" t="s">
        <v>571</v>
      </c>
    </row>
    <row r="287" spans="1:8" x14ac:dyDescent="0.25">
      <c r="A287" t="s">
        <v>570</v>
      </c>
      <c r="B287" s="1">
        <v>7.6700000000000004E-19</v>
      </c>
      <c r="C287">
        <v>1.5392687350000001</v>
      </c>
      <c r="D287">
        <v>1</v>
      </c>
      <c r="E287">
        <v>0.83499999999999996</v>
      </c>
      <c r="F287" s="1">
        <v>1.7299999999999999E-14</v>
      </c>
      <c r="G287">
        <v>5</v>
      </c>
      <c r="H287" t="s">
        <v>16</v>
      </c>
    </row>
    <row r="288" spans="1:8" x14ac:dyDescent="0.25">
      <c r="A288" t="s">
        <v>569</v>
      </c>
      <c r="B288" s="1">
        <v>7.0100000000000004E-18</v>
      </c>
      <c r="C288">
        <v>0.95239760799999995</v>
      </c>
      <c r="D288">
        <v>1</v>
      </c>
      <c r="E288">
        <v>0.873</v>
      </c>
      <c r="F288" s="1">
        <v>1.5800000000000001E-13</v>
      </c>
      <c r="G288">
        <v>5</v>
      </c>
      <c r="H288" t="s">
        <v>568</v>
      </c>
    </row>
    <row r="289" spans="1:8" x14ac:dyDescent="0.25">
      <c r="A289" t="s">
        <v>567</v>
      </c>
      <c r="B289" s="1">
        <v>7.5300000000000008E-18</v>
      </c>
      <c r="C289">
        <v>1.091214374</v>
      </c>
      <c r="D289">
        <v>1</v>
      </c>
      <c r="E289">
        <v>0.95499999999999996</v>
      </c>
      <c r="F289" s="1">
        <v>1.7000000000000001E-13</v>
      </c>
      <c r="G289">
        <v>5</v>
      </c>
      <c r="H289" t="s">
        <v>566</v>
      </c>
    </row>
    <row r="290" spans="1:8" x14ac:dyDescent="0.25">
      <c r="A290" t="s">
        <v>565</v>
      </c>
      <c r="B290" s="1">
        <v>1.0000000000000001E-17</v>
      </c>
      <c r="C290">
        <v>0.76292877400000003</v>
      </c>
      <c r="D290">
        <v>0.76</v>
      </c>
      <c r="E290">
        <v>0.21199999999999999</v>
      </c>
      <c r="F290" s="1">
        <v>2.26E-13</v>
      </c>
      <c r="G290">
        <v>5</v>
      </c>
      <c r="H290" t="s">
        <v>564</v>
      </c>
    </row>
    <row r="291" spans="1:8" x14ac:dyDescent="0.25">
      <c r="A291" t="s">
        <v>563</v>
      </c>
      <c r="B291" s="1">
        <v>1.3999999999999999E-17</v>
      </c>
      <c r="C291">
        <v>1.2053687340000001</v>
      </c>
      <c r="D291">
        <v>1</v>
      </c>
      <c r="E291">
        <v>0.98799999999999999</v>
      </c>
      <c r="F291" s="1">
        <v>3.1700000000000001E-13</v>
      </c>
      <c r="G291">
        <v>5</v>
      </c>
      <c r="H291" t="s">
        <v>562</v>
      </c>
    </row>
    <row r="292" spans="1:8" x14ac:dyDescent="0.25">
      <c r="A292" t="s">
        <v>561</v>
      </c>
      <c r="B292" s="1">
        <v>3.0499999999999998E-16</v>
      </c>
      <c r="C292">
        <v>0.61011498399999997</v>
      </c>
      <c r="D292">
        <v>1</v>
      </c>
      <c r="E292">
        <v>0.96799999999999997</v>
      </c>
      <c r="F292" s="1">
        <v>6.8799999999999998E-12</v>
      </c>
      <c r="G292">
        <v>5</v>
      </c>
      <c r="H292" t="s">
        <v>561</v>
      </c>
    </row>
    <row r="293" spans="1:8" x14ac:dyDescent="0.25">
      <c r="A293" t="s">
        <v>560</v>
      </c>
      <c r="B293" s="1">
        <v>4.3299999999999999E-16</v>
      </c>
      <c r="C293">
        <v>0.72397101600000002</v>
      </c>
      <c r="D293">
        <v>1</v>
      </c>
      <c r="E293">
        <v>0.95</v>
      </c>
      <c r="F293" s="1">
        <v>9.7700000000000006E-12</v>
      </c>
      <c r="G293">
        <v>5</v>
      </c>
      <c r="H293" t="s">
        <v>560</v>
      </c>
    </row>
    <row r="294" spans="1:8" x14ac:dyDescent="0.25">
      <c r="A294" t="s">
        <v>559</v>
      </c>
      <c r="B294" s="1">
        <v>4.6800000000000001E-16</v>
      </c>
      <c r="C294">
        <v>0.89899147599999996</v>
      </c>
      <c r="D294">
        <v>1</v>
      </c>
      <c r="E294">
        <v>0.97299999999999998</v>
      </c>
      <c r="F294" s="1">
        <v>1.0599999999999999E-11</v>
      </c>
      <c r="G294">
        <v>5</v>
      </c>
      <c r="H294" t="s">
        <v>89</v>
      </c>
    </row>
    <row r="295" spans="1:8" x14ac:dyDescent="0.25">
      <c r="A295" t="s">
        <v>558</v>
      </c>
      <c r="B295" s="1">
        <v>5.8699999999999997E-16</v>
      </c>
      <c r="C295">
        <v>0.87897976600000005</v>
      </c>
      <c r="D295">
        <v>1</v>
      </c>
      <c r="E295">
        <v>0.95499999999999996</v>
      </c>
      <c r="F295" s="1">
        <v>1.33E-11</v>
      </c>
      <c r="G295">
        <v>5</v>
      </c>
      <c r="H295" t="s">
        <v>87</v>
      </c>
    </row>
    <row r="296" spans="1:8" x14ac:dyDescent="0.25">
      <c r="A296" t="s">
        <v>557</v>
      </c>
      <c r="B296" s="1">
        <v>7.6299999999999997E-15</v>
      </c>
      <c r="C296">
        <v>0.63621284600000005</v>
      </c>
      <c r="D296">
        <v>1</v>
      </c>
      <c r="E296">
        <v>0.96299999999999997</v>
      </c>
      <c r="F296" s="1">
        <v>1.72E-10</v>
      </c>
      <c r="G296">
        <v>5</v>
      </c>
      <c r="H296" t="s">
        <v>557</v>
      </c>
    </row>
    <row r="297" spans="1:8" x14ac:dyDescent="0.25">
      <c r="A297" t="s">
        <v>556</v>
      </c>
      <c r="B297" s="1">
        <v>9.0900000000000006E-15</v>
      </c>
      <c r="C297">
        <v>0.62963545300000001</v>
      </c>
      <c r="D297">
        <v>1</v>
      </c>
      <c r="E297">
        <v>0.93</v>
      </c>
      <c r="F297" s="1">
        <v>2.0499999999999999E-10</v>
      </c>
      <c r="G297">
        <v>5</v>
      </c>
      <c r="H297" t="s">
        <v>556</v>
      </c>
    </row>
    <row r="298" spans="1:8" x14ac:dyDescent="0.25">
      <c r="A298" t="s">
        <v>555</v>
      </c>
      <c r="B298" s="1">
        <v>1.19E-14</v>
      </c>
      <c r="C298">
        <v>0.80178180799999998</v>
      </c>
      <c r="D298">
        <v>0.98</v>
      </c>
      <c r="E298">
        <v>0.98</v>
      </c>
      <c r="F298" s="1">
        <v>2.69E-10</v>
      </c>
      <c r="G298">
        <v>5</v>
      </c>
      <c r="H298" t="s">
        <v>555</v>
      </c>
    </row>
    <row r="299" spans="1:8" x14ac:dyDescent="0.25">
      <c r="A299" t="s">
        <v>554</v>
      </c>
      <c r="B299" s="1">
        <v>3.0099999999999999E-14</v>
      </c>
      <c r="C299">
        <v>0.975513085</v>
      </c>
      <c r="D299">
        <v>0.84</v>
      </c>
      <c r="E299">
        <v>0.33</v>
      </c>
      <c r="F299" s="1">
        <v>6.8100000000000003E-10</v>
      </c>
      <c r="G299">
        <v>5</v>
      </c>
      <c r="H299" t="s">
        <v>553</v>
      </c>
    </row>
    <row r="300" spans="1:8" x14ac:dyDescent="0.25">
      <c r="A300" t="s">
        <v>552</v>
      </c>
      <c r="B300" s="1">
        <v>5.2400000000000003E-14</v>
      </c>
      <c r="C300">
        <v>0.75749825699999995</v>
      </c>
      <c r="D300">
        <v>1</v>
      </c>
      <c r="E300">
        <v>0.82499999999999996</v>
      </c>
      <c r="F300" s="1">
        <v>1.1800000000000001E-9</v>
      </c>
      <c r="G300">
        <v>5</v>
      </c>
      <c r="H300" t="s">
        <v>552</v>
      </c>
    </row>
    <row r="301" spans="1:8" x14ac:dyDescent="0.25">
      <c r="A301" t="s">
        <v>551</v>
      </c>
      <c r="B301" s="1">
        <v>6.5900000000000002E-14</v>
      </c>
      <c r="C301">
        <v>0.74355434300000001</v>
      </c>
      <c r="D301">
        <v>1</v>
      </c>
      <c r="E301">
        <v>0.95</v>
      </c>
      <c r="F301" s="1">
        <v>1.49E-9</v>
      </c>
      <c r="G301">
        <v>5</v>
      </c>
      <c r="H301" t="s">
        <v>550</v>
      </c>
    </row>
    <row r="302" spans="1:8" x14ac:dyDescent="0.25">
      <c r="A302" t="s">
        <v>549</v>
      </c>
      <c r="B302" s="1">
        <v>2.24E-13</v>
      </c>
      <c r="C302">
        <v>0.78411017699999996</v>
      </c>
      <c r="D302">
        <v>0.94</v>
      </c>
      <c r="E302">
        <v>0.68200000000000005</v>
      </c>
      <c r="F302" s="1">
        <v>5.0600000000000003E-9</v>
      </c>
      <c r="G302">
        <v>5</v>
      </c>
      <c r="H302" t="s">
        <v>549</v>
      </c>
    </row>
    <row r="303" spans="1:8" x14ac:dyDescent="0.25">
      <c r="A303" t="s">
        <v>548</v>
      </c>
      <c r="B303" s="1">
        <v>3.8099999999999999E-13</v>
      </c>
      <c r="C303">
        <v>0.64038379000000001</v>
      </c>
      <c r="D303">
        <v>1</v>
      </c>
      <c r="E303">
        <v>0.91</v>
      </c>
      <c r="F303" s="1">
        <v>8.6100000000000007E-9</v>
      </c>
      <c r="G303">
        <v>5</v>
      </c>
      <c r="H303" t="s">
        <v>548</v>
      </c>
    </row>
    <row r="304" spans="1:8" x14ac:dyDescent="0.25">
      <c r="A304" t="s">
        <v>547</v>
      </c>
      <c r="B304" s="1">
        <v>4.9100000000000003E-13</v>
      </c>
      <c r="C304">
        <v>0.688701067</v>
      </c>
      <c r="D304">
        <v>0.98</v>
      </c>
      <c r="E304">
        <v>0.85299999999999998</v>
      </c>
      <c r="F304" s="1">
        <v>1.11E-8</v>
      </c>
      <c r="G304">
        <v>5</v>
      </c>
      <c r="H304" t="s">
        <v>547</v>
      </c>
    </row>
    <row r="305" spans="1:8" x14ac:dyDescent="0.25">
      <c r="A305" t="s">
        <v>546</v>
      </c>
      <c r="B305" s="1">
        <v>1.0599999999999999E-12</v>
      </c>
      <c r="C305">
        <v>0.91537173299999997</v>
      </c>
      <c r="D305">
        <v>0.98</v>
      </c>
      <c r="E305">
        <v>0.92500000000000004</v>
      </c>
      <c r="F305" s="1">
        <v>2.3899999999999999E-8</v>
      </c>
      <c r="G305">
        <v>5</v>
      </c>
      <c r="H305" t="s">
        <v>545</v>
      </c>
    </row>
    <row r="306" spans="1:8" x14ac:dyDescent="0.25">
      <c r="A306" t="s">
        <v>544</v>
      </c>
      <c r="B306" s="1">
        <v>1.32E-12</v>
      </c>
      <c r="C306">
        <v>1.1319704159999999</v>
      </c>
      <c r="D306">
        <v>0.7</v>
      </c>
      <c r="E306">
        <v>0.27</v>
      </c>
      <c r="F306" s="1">
        <v>2.9900000000000003E-8</v>
      </c>
      <c r="G306">
        <v>5</v>
      </c>
      <c r="H306" t="s">
        <v>543</v>
      </c>
    </row>
    <row r="307" spans="1:8" x14ac:dyDescent="0.25">
      <c r="A307" t="s">
        <v>542</v>
      </c>
      <c r="B307" s="1">
        <v>2.3199999999999998E-12</v>
      </c>
      <c r="C307">
        <v>0.67319799000000002</v>
      </c>
      <c r="D307">
        <v>0.76</v>
      </c>
      <c r="E307">
        <v>0.27</v>
      </c>
      <c r="F307" s="1">
        <v>5.2299999999999998E-8</v>
      </c>
      <c r="G307">
        <v>5</v>
      </c>
      <c r="H307" t="s">
        <v>541</v>
      </c>
    </row>
    <row r="308" spans="1:8" x14ac:dyDescent="0.25">
      <c r="A308" t="s">
        <v>540</v>
      </c>
      <c r="B308" s="1">
        <v>2.66E-12</v>
      </c>
      <c r="C308">
        <v>0.64199306099999998</v>
      </c>
      <c r="D308">
        <v>1</v>
      </c>
      <c r="E308">
        <v>0.91</v>
      </c>
      <c r="F308" s="1">
        <v>6.0199999999999996E-8</v>
      </c>
      <c r="G308">
        <v>5</v>
      </c>
      <c r="H308" t="s">
        <v>539</v>
      </c>
    </row>
    <row r="309" spans="1:8" x14ac:dyDescent="0.25">
      <c r="A309" t="s">
        <v>538</v>
      </c>
      <c r="B309" s="1">
        <v>3.3000000000000001E-12</v>
      </c>
      <c r="C309">
        <v>0.82570465599999998</v>
      </c>
      <c r="D309">
        <v>1</v>
      </c>
      <c r="E309">
        <v>0.91500000000000004</v>
      </c>
      <c r="F309" s="1">
        <v>7.4700000000000001E-8</v>
      </c>
      <c r="G309">
        <v>5</v>
      </c>
      <c r="H309" t="s">
        <v>537</v>
      </c>
    </row>
    <row r="310" spans="1:8" x14ac:dyDescent="0.25">
      <c r="A310" t="s">
        <v>536</v>
      </c>
      <c r="B310" s="1">
        <v>3.42E-12</v>
      </c>
      <c r="C310">
        <v>0.64578426600000005</v>
      </c>
      <c r="D310">
        <v>0.9</v>
      </c>
      <c r="E310">
        <v>0.51700000000000002</v>
      </c>
      <c r="F310" s="1">
        <v>7.7200000000000003E-8</v>
      </c>
      <c r="G310">
        <v>5</v>
      </c>
      <c r="H310" t="s">
        <v>536</v>
      </c>
    </row>
    <row r="311" spans="1:8" x14ac:dyDescent="0.25">
      <c r="A311" t="s">
        <v>535</v>
      </c>
      <c r="B311" s="1">
        <v>4.6099999999999999E-12</v>
      </c>
      <c r="C311">
        <v>0.63701299600000005</v>
      </c>
      <c r="D311">
        <v>1</v>
      </c>
      <c r="E311">
        <v>0.88200000000000001</v>
      </c>
      <c r="F311" s="1">
        <v>1.04E-7</v>
      </c>
      <c r="G311">
        <v>5</v>
      </c>
      <c r="H311" t="s">
        <v>535</v>
      </c>
    </row>
    <row r="312" spans="1:8" x14ac:dyDescent="0.25">
      <c r="A312" t="s">
        <v>534</v>
      </c>
      <c r="B312" s="1">
        <v>9.3600000000000005E-12</v>
      </c>
      <c r="C312">
        <v>0.68414854000000003</v>
      </c>
      <c r="D312">
        <v>1</v>
      </c>
      <c r="E312">
        <v>0.77700000000000002</v>
      </c>
      <c r="F312" s="1">
        <v>2.11E-7</v>
      </c>
      <c r="G312">
        <v>5</v>
      </c>
      <c r="H312" t="s">
        <v>533</v>
      </c>
    </row>
    <row r="313" spans="1:8" x14ac:dyDescent="0.25">
      <c r="A313" t="s">
        <v>532</v>
      </c>
      <c r="B313" s="1">
        <v>2.4899999999999999E-11</v>
      </c>
      <c r="C313">
        <v>0.60765743000000005</v>
      </c>
      <c r="D313">
        <v>0.98</v>
      </c>
      <c r="E313">
        <v>0.70799999999999996</v>
      </c>
      <c r="F313" s="1">
        <v>5.6199999999999998E-7</v>
      </c>
      <c r="G313">
        <v>5</v>
      </c>
      <c r="H313" t="s">
        <v>532</v>
      </c>
    </row>
    <row r="314" spans="1:8" x14ac:dyDescent="0.25">
      <c r="A314" t="s">
        <v>531</v>
      </c>
      <c r="B314" s="1">
        <v>2.8899999999999998E-11</v>
      </c>
      <c r="C314">
        <v>0.64064341800000002</v>
      </c>
      <c r="D314">
        <v>1</v>
      </c>
      <c r="E314">
        <v>0.86799999999999999</v>
      </c>
      <c r="F314" s="1">
        <v>6.5300000000000004E-7</v>
      </c>
      <c r="G314">
        <v>5</v>
      </c>
      <c r="H314" t="s">
        <v>531</v>
      </c>
    </row>
    <row r="315" spans="1:8" x14ac:dyDescent="0.25">
      <c r="A315" t="s">
        <v>530</v>
      </c>
      <c r="B315" s="1">
        <v>1.43E-10</v>
      </c>
      <c r="C315">
        <v>0.64418945000000005</v>
      </c>
      <c r="D315">
        <v>1</v>
      </c>
      <c r="E315">
        <v>0.92700000000000005</v>
      </c>
      <c r="F315" s="1">
        <v>3.2399999999999999E-6</v>
      </c>
      <c r="G315">
        <v>5</v>
      </c>
      <c r="H315" t="s">
        <v>530</v>
      </c>
    </row>
    <row r="316" spans="1:8" x14ac:dyDescent="0.25">
      <c r="A316" t="s">
        <v>529</v>
      </c>
      <c r="B316" s="1">
        <v>1.96E-10</v>
      </c>
      <c r="C316">
        <v>0.92267521299999999</v>
      </c>
      <c r="D316">
        <v>1</v>
      </c>
      <c r="E316">
        <v>0.67200000000000004</v>
      </c>
      <c r="F316" s="1">
        <v>4.4299999999999999E-6</v>
      </c>
      <c r="G316">
        <v>5</v>
      </c>
      <c r="H316" t="s">
        <v>528</v>
      </c>
    </row>
    <row r="317" spans="1:8" x14ac:dyDescent="0.25">
      <c r="A317" t="s">
        <v>527</v>
      </c>
      <c r="B317" s="1">
        <v>2.54E-10</v>
      </c>
      <c r="C317">
        <v>0.65148771800000005</v>
      </c>
      <c r="D317">
        <v>1</v>
      </c>
      <c r="E317">
        <v>0.90500000000000003</v>
      </c>
      <c r="F317" s="1">
        <v>5.7400000000000001E-6</v>
      </c>
      <c r="G317">
        <v>5</v>
      </c>
      <c r="H317" t="s">
        <v>526</v>
      </c>
    </row>
    <row r="318" spans="1:8" x14ac:dyDescent="0.25">
      <c r="A318" t="s">
        <v>525</v>
      </c>
      <c r="B318" s="1">
        <v>9.3800000000000007E-10</v>
      </c>
      <c r="C318">
        <v>0.74426141300000004</v>
      </c>
      <c r="D318">
        <v>0.94</v>
      </c>
      <c r="E318">
        <v>0.63</v>
      </c>
      <c r="F318" s="1">
        <v>2.12E-5</v>
      </c>
      <c r="G318">
        <v>5</v>
      </c>
      <c r="H318" t="s">
        <v>524</v>
      </c>
    </row>
    <row r="319" spans="1:8" x14ac:dyDescent="0.25">
      <c r="A319" t="s">
        <v>523</v>
      </c>
      <c r="B319" s="1">
        <v>2.6599999999999999E-9</v>
      </c>
      <c r="C319">
        <v>0.61799764800000001</v>
      </c>
      <c r="D319">
        <v>0.92</v>
      </c>
      <c r="E319">
        <v>0.72</v>
      </c>
      <c r="F319" s="1">
        <v>6.0000000000000002E-5</v>
      </c>
      <c r="G319">
        <v>5</v>
      </c>
      <c r="H319" t="s">
        <v>523</v>
      </c>
    </row>
    <row r="320" spans="1:8" x14ac:dyDescent="0.25">
      <c r="A320" t="s">
        <v>522</v>
      </c>
      <c r="B320" s="1">
        <v>5.47E-8</v>
      </c>
      <c r="C320">
        <v>0.65647731799999998</v>
      </c>
      <c r="D320">
        <v>0.62</v>
      </c>
      <c r="E320">
        <v>0.25800000000000001</v>
      </c>
      <c r="F320">
        <v>1.2367389999999999E-3</v>
      </c>
      <c r="G320">
        <v>5</v>
      </c>
      <c r="H320" t="s">
        <v>521</v>
      </c>
    </row>
    <row r="321" spans="1:8" x14ac:dyDescent="0.25">
      <c r="A321" t="s">
        <v>520</v>
      </c>
      <c r="B321" s="1">
        <v>8.6999999999999998E-8</v>
      </c>
      <c r="C321">
        <v>0.92875666999999995</v>
      </c>
      <c r="D321">
        <v>0.86</v>
      </c>
      <c r="E321">
        <v>0.65</v>
      </c>
      <c r="F321">
        <v>1.9657289999999998E-3</v>
      </c>
      <c r="G321">
        <v>5</v>
      </c>
      <c r="H321" t="s">
        <v>519</v>
      </c>
    </row>
    <row r="322" spans="1:8" x14ac:dyDescent="0.25">
      <c r="A322" t="s">
        <v>518</v>
      </c>
      <c r="B322" s="1">
        <v>5.3599999999999996E-35</v>
      </c>
      <c r="C322">
        <v>1.578588954</v>
      </c>
      <c r="D322">
        <v>0.72</v>
      </c>
      <c r="E322">
        <v>8.7999999999999995E-2</v>
      </c>
      <c r="F322" s="1">
        <v>1.21E-30</v>
      </c>
      <c r="G322">
        <v>6</v>
      </c>
      <c r="H322" t="s">
        <v>518</v>
      </c>
    </row>
    <row r="323" spans="1:8" x14ac:dyDescent="0.25">
      <c r="A323" t="s">
        <v>517</v>
      </c>
      <c r="B323" s="1">
        <v>2.6599999999999998E-25</v>
      </c>
      <c r="C323">
        <v>2.1861999179999998</v>
      </c>
      <c r="D323">
        <v>1</v>
      </c>
      <c r="E323">
        <v>0.94799999999999995</v>
      </c>
      <c r="F323" s="1">
        <v>5.9999999999999998E-21</v>
      </c>
      <c r="G323">
        <v>6</v>
      </c>
      <c r="H323" t="s">
        <v>517</v>
      </c>
    </row>
    <row r="324" spans="1:8" x14ac:dyDescent="0.25">
      <c r="A324" t="s">
        <v>516</v>
      </c>
      <c r="B324" s="1">
        <v>2.21E-23</v>
      </c>
      <c r="C324">
        <v>1.6998391909999999</v>
      </c>
      <c r="D324">
        <v>1</v>
      </c>
      <c r="E324">
        <v>0.89500000000000002</v>
      </c>
      <c r="F324" s="1">
        <v>4.99E-19</v>
      </c>
      <c r="G324">
        <v>6</v>
      </c>
      <c r="H324" t="s">
        <v>516</v>
      </c>
    </row>
    <row r="325" spans="1:8" x14ac:dyDescent="0.25">
      <c r="A325" t="s">
        <v>515</v>
      </c>
      <c r="B325" s="1">
        <v>2.6E-23</v>
      </c>
      <c r="C325">
        <v>1.8479860349999999</v>
      </c>
      <c r="D325">
        <v>0.96</v>
      </c>
      <c r="E325">
        <v>0.50700000000000001</v>
      </c>
      <c r="F325" s="1">
        <v>5.8799999999999997E-19</v>
      </c>
      <c r="G325">
        <v>6</v>
      </c>
      <c r="H325" t="s">
        <v>515</v>
      </c>
    </row>
    <row r="326" spans="1:8" x14ac:dyDescent="0.25">
      <c r="A326" t="s">
        <v>514</v>
      </c>
      <c r="B326" s="1">
        <v>6.3500000000000002E-20</v>
      </c>
      <c r="C326">
        <v>1.122402127</v>
      </c>
      <c r="D326">
        <v>0.64</v>
      </c>
      <c r="E326">
        <v>0.15</v>
      </c>
      <c r="F326" s="1">
        <v>1.43E-15</v>
      </c>
      <c r="G326">
        <v>6</v>
      </c>
      <c r="H326" t="s">
        <v>514</v>
      </c>
    </row>
    <row r="327" spans="1:8" x14ac:dyDescent="0.25">
      <c r="A327" t="s">
        <v>513</v>
      </c>
      <c r="B327" s="1">
        <v>1.03E-19</v>
      </c>
      <c r="C327">
        <v>1.3189334189999999</v>
      </c>
      <c r="D327">
        <v>0.76</v>
      </c>
      <c r="E327">
        <v>0.252</v>
      </c>
      <c r="F327" s="1">
        <v>2.3199999999999998E-15</v>
      </c>
      <c r="G327">
        <v>6</v>
      </c>
      <c r="H327" t="s">
        <v>513</v>
      </c>
    </row>
    <row r="328" spans="1:8" x14ac:dyDescent="0.25">
      <c r="A328" t="s">
        <v>44</v>
      </c>
      <c r="B328" s="1">
        <v>1.3899999999999999E-19</v>
      </c>
      <c r="C328">
        <v>2.2981830680000002</v>
      </c>
      <c r="D328">
        <v>0.86</v>
      </c>
      <c r="E328">
        <v>0.42199999999999999</v>
      </c>
      <c r="F328" s="1">
        <v>3.1400000000000001E-15</v>
      </c>
      <c r="G328">
        <v>6</v>
      </c>
      <c r="H328" t="s">
        <v>44</v>
      </c>
    </row>
    <row r="329" spans="1:8" x14ac:dyDescent="0.25">
      <c r="A329" t="s">
        <v>512</v>
      </c>
      <c r="B329" s="1">
        <v>1.65E-17</v>
      </c>
      <c r="C329">
        <v>0.75348244499999995</v>
      </c>
      <c r="D329">
        <v>0.76</v>
      </c>
      <c r="E329">
        <v>0.27500000000000002</v>
      </c>
      <c r="F329" s="1">
        <v>3.7199999999999998E-13</v>
      </c>
      <c r="G329">
        <v>6</v>
      </c>
      <c r="H329" t="s">
        <v>512</v>
      </c>
    </row>
    <row r="330" spans="1:8" x14ac:dyDescent="0.25">
      <c r="A330" t="s">
        <v>511</v>
      </c>
      <c r="B330" s="1">
        <v>4.2900000000000002E-16</v>
      </c>
      <c r="C330">
        <v>1.3677215680000001</v>
      </c>
      <c r="D330">
        <v>0.96</v>
      </c>
      <c r="E330">
        <v>0.89500000000000002</v>
      </c>
      <c r="F330" s="1">
        <v>9.6800000000000008E-12</v>
      </c>
      <c r="G330">
        <v>6</v>
      </c>
      <c r="H330" t="s">
        <v>511</v>
      </c>
    </row>
    <row r="331" spans="1:8" x14ac:dyDescent="0.25">
      <c r="A331" t="s">
        <v>510</v>
      </c>
      <c r="B331" s="1">
        <v>9.6000000000000002E-16</v>
      </c>
      <c r="C331">
        <v>0.638123039</v>
      </c>
      <c r="D331">
        <v>1</v>
      </c>
      <c r="E331">
        <v>0.98799999999999999</v>
      </c>
      <c r="F331" s="1">
        <v>2.17E-11</v>
      </c>
      <c r="G331">
        <v>6</v>
      </c>
      <c r="H331" t="s">
        <v>510</v>
      </c>
    </row>
    <row r="332" spans="1:8" x14ac:dyDescent="0.25">
      <c r="A332" t="s">
        <v>509</v>
      </c>
      <c r="B332" s="1">
        <v>1.59E-15</v>
      </c>
      <c r="C332">
        <v>1.3070589619999999</v>
      </c>
      <c r="D332">
        <v>0.94</v>
      </c>
      <c r="E332">
        <v>0.60299999999999998</v>
      </c>
      <c r="F332" s="1">
        <v>3.59E-11</v>
      </c>
      <c r="G332">
        <v>6</v>
      </c>
      <c r="H332" t="s">
        <v>509</v>
      </c>
    </row>
    <row r="333" spans="1:8" x14ac:dyDescent="0.25">
      <c r="A333" t="s">
        <v>508</v>
      </c>
      <c r="B333" s="1">
        <v>1.6200000000000001E-15</v>
      </c>
      <c r="C333">
        <v>0.92424235700000001</v>
      </c>
      <c r="D333">
        <v>0.72</v>
      </c>
      <c r="E333">
        <v>0.25800000000000001</v>
      </c>
      <c r="F333" s="1">
        <v>3.67E-11</v>
      </c>
      <c r="G333">
        <v>6</v>
      </c>
      <c r="H333" t="s">
        <v>508</v>
      </c>
    </row>
    <row r="334" spans="1:8" x14ac:dyDescent="0.25">
      <c r="A334" t="s">
        <v>507</v>
      </c>
      <c r="B334" s="1">
        <v>2.6399999999999999E-15</v>
      </c>
      <c r="C334">
        <v>1.700304595</v>
      </c>
      <c r="D334">
        <v>0.88</v>
      </c>
      <c r="E334">
        <v>0.56200000000000006</v>
      </c>
      <c r="F334" s="1">
        <v>5.9600000000000006E-11</v>
      </c>
      <c r="G334">
        <v>6</v>
      </c>
      <c r="H334" t="s">
        <v>507</v>
      </c>
    </row>
    <row r="335" spans="1:8" x14ac:dyDescent="0.25">
      <c r="A335" t="s">
        <v>506</v>
      </c>
      <c r="B335" s="1">
        <v>1.3100000000000001E-14</v>
      </c>
      <c r="C335">
        <v>0.97750345500000002</v>
      </c>
      <c r="D335">
        <v>0.98</v>
      </c>
      <c r="E335">
        <v>0.84499999999999997</v>
      </c>
      <c r="F335" s="1">
        <v>2.9700000000000001E-10</v>
      </c>
      <c r="G335">
        <v>6</v>
      </c>
      <c r="H335" t="s">
        <v>506</v>
      </c>
    </row>
    <row r="336" spans="1:8" x14ac:dyDescent="0.25">
      <c r="A336" t="s">
        <v>505</v>
      </c>
      <c r="B336" s="1">
        <v>7.3399999999999995E-14</v>
      </c>
      <c r="C336">
        <v>1.036092397</v>
      </c>
      <c r="D336">
        <v>0.46</v>
      </c>
      <c r="E336">
        <v>9.5000000000000001E-2</v>
      </c>
      <c r="F336" s="1">
        <v>1.6600000000000001E-9</v>
      </c>
      <c r="G336">
        <v>6</v>
      </c>
      <c r="H336" t="s">
        <v>505</v>
      </c>
    </row>
    <row r="337" spans="1:8" x14ac:dyDescent="0.25">
      <c r="A337" t="s">
        <v>504</v>
      </c>
      <c r="B337" s="1">
        <v>1.03E-13</v>
      </c>
      <c r="C337">
        <v>1.0528058819999999</v>
      </c>
      <c r="D337">
        <v>0.78</v>
      </c>
      <c r="E337">
        <v>0.41199999999999998</v>
      </c>
      <c r="F337" s="1">
        <v>2.3199999999999998E-9</v>
      </c>
      <c r="G337">
        <v>6</v>
      </c>
      <c r="H337" t="s">
        <v>504</v>
      </c>
    </row>
    <row r="338" spans="1:8" x14ac:dyDescent="0.25">
      <c r="A338" t="s">
        <v>503</v>
      </c>
      <c r="B338" s="1">
        <v>1.13E-13</v>
      </c>
      <c r="C338">
        <v>0.60872927700000001</v>
      </c>
      <c r="D338">
        <v>0.7</v>
      </c>
      <c r="E338">
        <v>0.27800000000000002</v>
      </c>
      <c r="F338" s="1">
        <v>2.5399999999999999E-9</v>
      </c>
      <c r="G338">
        <v>6</v>
      </c>
      <c r="H338" t="s">
        <v>503</v>
      </c>
    </row>
    <row r="339" spans="1:8" x14ac:dyDescent="0.25">
      <c r="A339" t="s">
        <v>502</v>
      </c>
      <c r="B339" s="1">
        <v>1.66E-13</v>
      </c>
      <c r="C339">
        <v>1.359813873</v>
      </c>
      <c r="D339">
        <v>0.96</v>
      </c>
      <c r="E339">
        <v>0.73499999999999999</v>
      </c>
      <c r="F339" s="1">
        <v>3.7499999999999997E-9</v>
      </c>
      <c r="G339">
        <v>6</v>
      </c>
      <c r="H339" t="s">
        <v>501</v>
      </c>
    </row>
    <row r="340" spans="1:8" x14ac:dyDescent="0.25">
      <c r="A340" t="s">
        <v>500</v>
      </c>
      <c r="B340" s="1">
        <v>2.0399999999999999E-13</v>
      </c>
      <c r="C340">
        <v>0.68544183000000003</v>
      </c>
      <c r="D340">
        <v>0.98</v>
      </c>
      <c r="E340">
        <v>0.875</v>
      </c>
      <c r="F340" s="1">
        <v>4.5999999999999998E-9</v>
      </c>
      <c r="G340">
        <v>6</v>
      </c>
      <c r="H340" t="s">
        <v>500</v>
      </c>
    </row>
    <row r="341" spans="1:8" x14ac:dyDescent="0.25">
      <c r="A341" t="s">
        <v>499</v>
      </c>
      <c r="B341" s="1">
        <v>2.07E-13</v>
      </c>
      <c r="C341">
        <v>0.76058452700000001</v>
      </c>
      <c r="D341">
        <v>0.92</v>
      </c>
      <c r="E341">
        <v>0.67500000000000004</v>
      </c>
      <c r="F341" s="1">
        <v>4.6900000000000001E-9</v>
      </c>
      <c r="G341">
        <v>6</v>
      </c>
      <c r="H341" t="s">
        <v>499</v>
      </c>
    </row>
    <row r="342" spans="1:8" x14ac:dyDescent="0.25">
      <c r="A342" t="s">
        <v>498</v>
      </c>
      <c r="B342" s="1">
        <v>2.4300000000000002E-13</v>
      </c>
      <c r="C342">
        <v>0.82708440100000002</v>
      </c>
      <c r="D342">
        <v>1</v>
      </c>
      <c r="E342">
        <v>0.99</v>
      </c>
      <c r="F342" s="1">
        <v>5.4999999999999996E-9</v>
      </c>
      <c r="G342">
        <v>6</v>
      </c>
      <c r="H342" t="s">
        <v>498</v>
      </c>
    </row>
    <row r="343" spans="1:8" x14ac:dyDescent="0.25">
      <c r="A343" t="s">
        <v>497</v>
      </c>
      <c r="B343" s="1">
        <v>3.6600000000000001E-13</v>
      </c>
      <c r="C343">
        <v>0.80880918999999996</v>
      </c>
      <c r="D343">
        <v>0.94</v>
      </c>
      <c r="E343">
        <v>0.77200000000000002</v>
      </c>
      <c r="F343" s="1">
        <v>8.2800000000000004E-9</v>
      </c>
      <c r="G343">
        <v>6</v>
      </c>
      <c r="H343" t="s">
        <v>497</v>
      </c>
    </row>
    <row r="344" spans="1:8" x14ac:dyDescent="0.25">
      <c r="A344" t="s">
        <v>220</v>
      </c>
      <c r="B344" s="1">
        <v>1.3899999999999999E-12</v>
      </c>
      <c r="C344">
        <v>0.96562377300000002</v>
      </c>
      <c r="D344">
        <v>0.96</v>
      </c>
      <c r="E344">
        <v>0.77200000000000002</v>
      </c>
      <c r="F344" s="1">
        <v>3.1400000000000003E-8</v>
      </c>
      <c r="G344">
        <v>6</v>
      </c>
      <c r="H344" t="s">
        <v>220</v>
      </c>
    </row>
    <row r="345" spans="1:8" x14ac:dyDescent="0.25">
      <c r="A345" t="s">
        <v>496</v>
      </c>
      <c r="B345" s="1">
        <v>2.1400000000000002E-12</v>
      </c>
      <c r="C345">
        <v>1.6108995719999999</v>
      </c>
      <c r="D345">
        <v>0.94</v>
      </c>
      <c r="E345">
        <v>0.78200000000000003</v>
      </c>
      <c r="F345" s="1">
        <v>4.8400000000000003E-8</v>
      </c>
      <c r="G345">
        <v>6</v>
      </c>
      <c r="H345" t="s">
        <v>496</v>
      </c>
    </row>
    <row r="346" spans="1:8" x14ac:dyDescent="0.25">
      <c r="A346" t="s">
        <v>495</v>
      </c>
      <c r="B346" s="1">
        <v>2.33E-12</v>
      </c>
      <c r="C346">
        <v>0.65833005099999997</v>
      </c>
      <c r="D346">
        <v>1</v>
      </c>
      <c r="E346">
        <v>0.97799999999999998</v>
      </c>
      <c r="F346" s="1">
        <v>5.2600000000000001E-8</v>
      </c>
      <c r="G346">
        <v>6</v>
      </c>
      <c r="H346" t="s">
        <v>495</v>
      </c>
    </row>
    <row r="347" spans="1:8" x14ac:dyDescent="0.25">
      <c r="A347" t="s">
        <v>494</v>
      </c>
      <c r="B347" s="1">
        <v>2.9500000000000002E-12</v>
      </c>
      <c r="C347">
        <v>0.727729874</v>
      </c>
      <c r="D347">
        <v>0.92</v>
      </c>
      <c r="E347">
        <v>0.76200000000000001</v>
      </c>
      <c r="F347" s="1">
        <v>6.6600000000000001E-8</v>
      </c>
      <c r="G347">
        <v>6</v>
      </c>
      <c r="H347" t="s">
        <v>494</v>
      </c>
    </row>
    <row r="348" spans="1:8" x14ac:dyDescent="0.25">
      <c r="A348" t="s">
        <v>493</v>
      </c>
      <c r="B348" s="1">
        <v>3.5100000000000002E-12</v>
      </c>
      <c r="C348">
        <v>0.87798769600000004</v>
      </c>
      <c r="D348">
        <v>0.94</v>
      </c>
      <c r="E348">
        <v>0.79</v>
      </c>
      <c r="F348" s="1">
        <v>7.9399999999999996E-8</v>
      </c>
      <c r="G348">
        <v>6</v>
      </c>
      <c r="H348" t="s">
        <v>493</v>
      </c>
    </row>
    <row r="349" spans="1:8" x14ac:dyDescent="0.25">
      <c r="A349" t="s">
        <v>297</v>
      </c>
      <c r="B349" s="1">
        <v>3.9299999999999996E-12</v>
      </c>
      <c r="C349">
        <v>0.69300729999999999</v>
      </c>
      <c r="D349">
        <v>1</v>
      </c>
      <c r="E349">
        <v>0.96499999999999997</v>
      </c>
      <c r="F349" s="1">
        <v>8.8800000000000001E-8</v>
      </c>
      <c r="G349">
        <v>6</v>
      </c>
      <c r="H349" t="s">
        <v>297</v>
      </c>
    </row>
    <row r="350" spans="1:8" x14ac:dyDescent="0.25">
      <c r="A350" t="s">
        <v>492</v>
      </c>
      <c r="B350" s="1">
        <v>4.0200000000000002E-12</v>
      </c>
      <c r="C350">
        <v>0.77922881600000005</v>
      </c>
      <c r="D350">
        <v>1</v>
      </c>
      <c r="E350">
        <v>0.95499999999999996</v>
      </c>
      <c r="F350" s="1">
        <v>9.09E-8</v>
      </c>
      <c r="G350">
        <v>6</v>
      </c>
      <c r="H350" t="s">
        <v>492</v>
      </c>
    </row>
    <row r="351" spans="1:8" x14ac:dyDescent="0.25">
      <c r="A351" t="s">
        <v>338</v>
      </c>
      <c r="B351" s="1">
        <v>4.0600000000000001E-12</v>
      </c>
      <c r="C351">
        <v>0.79430827000000004</v>
      </c>
      <c r="D351">
        <v>1</v>
      </c>
      <c r="E351">
        <v>0.96799999999999997</v>
      </c>
      <c r="F351" s="1">
        <v>9.1800000000000001E-8</v>
      </c>
      <c r="G351">
        <v>6</v>
      </c>
      <c r="H351" t="s">
        <v>338</v>
      </c>
    </row>
    <row r="352" spans="1:8" x14ac:dyDescent="0.25">
      <c r="A352" t="s">
        <v>491</v>
      </c>
      <c r="B352" s="1">
        <v>6.7100000000000003E-12</v>
      </c>
      <c r="C352">
        <v>0.79797202599999995</v>
      </c>
      <c r="D352">
        <v>1</v>
      </c>
      <c r="E352">
        <v>0.95499999999999996</v>
      </c>
      <c r="F352" s="1">
        <v>1.5200000000000001E-7</v>
      </c>
      <c r="G352">
        <v>6</v>
      </c>
      <c r="H352" t="s">
        <v>491</v>
      </c>
    </row>
    <row r="353" spans="1:8" x14ac:dyDescent="0.25">
      <c r="A353" t="s">
        <v>490</v>
      </c>
      <c r="B353" s="1">
        <v>7.7599999999999992E-12</v>
      </c>
      <c r="C353">
        <v>0.79885428800000002</v>
      </c>
      <c r="D353">
        <v>1</v>
      </c>
      <c r="E353">
        <v>0.95</v>
      </c>
      <c r="F353" s="1">
        <v>1.7499999999999999E-7</v>
      </c>
      <c r="G353">
        <v>6</v>
      </c>
      <c r="H353" t="s">
        <v>490</v>
      </c>
    </row>
    <row r="354" spans="1:8" x14ac:dyDescent="0.25">
      <c r="A354" t="s">
        <v>489</v>
      </c>
      <c r="B354" s="1">
        <v>9.53E-12</v>
      </c>
      <c r="C354">
        <v>0.78003493000000002</v>
      </c>
      <c r="D354">
        <v>1</v>
      </c>
      <c r="E354">
        <v>0.93</v>
      </c>
      <c r="F354" s="1">
        <v>2.1500000000000001E-7</v>
      </c>
      <c r="G354">
        <v>6</v>
      </c>
      <c r="H354" t="s">
        <v>489</v>
      </c>
    </row>
    <row r="355" spans="1:8" x14ac:dyDescent="0.25">
      <c r="A355" t="s">
        <v>488</v>
      </c>
      <c r="B355" s="1">
        <v>1.1900000000000001E-11</v>
      </c>
      <c r="C355">
        <v>1.098473627</v>
      </c>
      <c r="D355">
        <v>0.92</v>
      </c>
      <c r="E355">
        <v>0.755</v>
      </c>
      <c r="F355" s="1">
        <v>2.6899999999999999E-7</v>
      </c>
      <c r="G355">
        <v>6</v>
      </c>
      <c r="H355" t="s">
        <v>488</v>
      </c>
    </row>
    <row r="356" spans="1:8" x14ac:dyDescent="0.25">
      <c r="A356" t="s">
        <v>487</v>
      </c>
      <c r="B356" s="1">
        <v>1.3E-11</v>
      </c>
      <c r="C356">
        <v>0.92459289499999997</v>
      </c>
      <c r="D356">
        <v>0.8</v>
      </c>
      <c r="E356">
        <v>0.50700000000000001</v>
      </c>
      <c r="F356" s="1">
        <v>2.9400000000000001E-7</v>
      </c>
      <c r="G356">
        <v>6</v>
      </c>
      <c r="H356" t="s">
        <v>487</v>
      </c>
    </row>
    <row r="357" spans="1:8" x14ac:dyDescent="0.25">
      <c r="A357" t="s">
        <v>486</v>
      </c>
      <c r="B357" s="1">
        <v>1.44E-11</v>
      </c>
      <c r="C357">
        <v>0.74926342999999995</v>
      </c>
      <c r="D357">
        <v>1</v>
      </c>
      <c r="E357">
        <v>0.995</v>
      </c>
      <c r="F357" s="1">
        <v>3.2500000000000001E-7</v>
      </c>
      <c r="G357">
        <v>6</v>
      </c>
      <c r="H357" t="s">
        <v>485</v>
      </c>
    </row>
    <row r="358" spans="1:8" x14ac:dyDescent="0.25">
      <c r="A358" t="s">
        <v>45</v>
      </c>
      <c r="B358" s="1">
        <v>2.78E-11</v>
      </c>
      <c r="C358">
        <v>0.77390970999999997</v>
      </c>
      <c r="D358">
        <v>0.98</v>
      </c>
      <c r="E358">
        <v>0.84</v>
      </c>
      <c r="F358" s="1">
        <v>6.2799999999999996E-7</v>
      </c>
      <c r="G358">
        <v>6</v>
      </c>
      <c r="H358" t="s">
        <v>45</v>
      </c>
    </row>
    <row r="359" spans="1:8" x14ac:dyDescent="0.25">
      <c r="A359" t="s">
        <v>484</v>
      </c>
      <c r="B359" s="1">
        <v>5.3900000000000003E-11</v>
      </c>
      <c r="C359">
        <v>0.75683151900000001</v>
      </c>
      <c r="D359">
        <v>0.96</v>
      </c>
      <c r="E359">
        <v>0.81</v>
      </c>
      <c r="F359" s="1">
        <v>1.22E-6</v>
      </c>
      <c r="G359">
        <v>6</v>
      </c>
      <c r="H359" t="s">
        <v>484</v>
      </c>
    </row>
    <row r="360" spans="1:8" x14ac:dyDescent="0.25">
      <c r="A360" t="s">
        <v>483</v>
      </c>
      <c r="B360" s="1">
        <v>7.26E-11</v>
      </c>
      <c r="C360">
        <v>1.297610734</v>
      </c>
      <c r="D360">
        <v>0.84</v>
      </c>
      <c r="E360">
        <v>0.55500000000000005</v>
      </c>
      <c r="F360" s="1">
        <v>1.64E-6</v>
      </c>
      <c r="G360">
        <v>6</v>
      </c>
      <c r="H360" t="s">
        <v>483</v>
      </c>
    </row>
    <row r="361" spans="1:8" x14ac:dyDescent="0.25">
      <c r="A361" t="s">
        <v>49</v>
      </c>
      <c r="B361" s="1">
        <v>1.0300000000000001E-10</v>
      </c>
      <c r="C361">
        <v>1.3314941579999999</v>
      </c>
      <c r="D361">
        <v>0.8</v>
      </c>
      <c r="E361">
        <v>0.52200000000000002</v>
      </c>
      <c r="F361" s="1">
        <v>2.3300000000000001E-6</v>
      </c>
      <c r="G361">
        <v>6</v>
      </c>
      <c r="H361" t="s">
        <v>49</v>
      </c>
    </row>
    <row r="362" spans="1:8" x14ac:dyDescent="0.25">
      <c r="A362" t="s">
        <v>251</v>
      </c>
      <c r="B362" s="1">
        <v>1.1399999999999999E-10</v>
      </c>
      <c r="C362">
        <v>0.77719250500000003</v>
      </c>
      <c r="D362">
        <v>0.98</v>
      </c>
      <c r="E362">
        <v>0.94299999999999995</v>
      </c>
      <c r="F362" s="1">
        <v>2.5799999999999999E-6</v>
      </c>
      <c r="G362">
        <v>6</v>
      </c>
      <c r="H362" t="s">
        <v>251</v>
      </c>
    </row>
    <row r="363" spans="1:8" x14ac:dyDescent="0.25">
      <c r="A363" t="s">
        <v>482</v>
      </c>
      <c r="B363" s="1">
        <v>1.4000000000000001E-10</v>
      </c>
      <c r="C363">
        <v>0.725885004</v>
      </c>
      <c r="D363">
        <v>0.98</v>
      </c>
      <c r="E363">
        <v>0.88500000000000001</v>
      </c>
      <c r="F363" s="1">
        <v>3.1599999999999998E-6</v>
      </c>
      <c r="G363">
        <v>6</v>
      </c>
      <c r="H363" t="s">
        <v>482</v>
      </c>
    </row>
    <row r="364" spans="1:8" x14ac:dyDescent="0.25">
      <c r="A364" t="s">
        <v>481</v>
      </c>
      <c r="B364" s="1">
        <v>1.86E-10</v>
      </c>
      <c r="C364">
        <v>0.65868506100000002</v>
      </c>
      <c r="D364">
        <v>0.74</v>
      </c>
      <c r="E364">
        <v>0.44500000000000001</v>
      </c>
      <c r="F364" s="1">
        <v>4.1999999999999996E-6</v>
      </c>
      <c r="G364">
        <v>6</v>
      </c>
      <c r="H364" t="s">
        <v>481</v>
      </c>
    </row>
    <row r="365" spans="1:8" x14ac:dyDescent="0.25">
      <c r="A365" t="s">
        <v>480</v>
      </c>
      <c r="B365" s="1">
        <v>5.7299999999999999E-10</v>
      </c>
      <c r="C365">
        <v>0.79116087099999999</v>
      </c>
      <c r="D365">
        <v>0.94</v>
      </c>
      <c r="E365">
        <v>0.69299999999999995</v>
      </c>
      <c r="F365" s="1">
        <v>1.29E-5</v>
      </c>
      <c r="G365">
        <v>6</v>
      </c>
      <c r="H365" t="s">
        <v>480</v>
      </c>
    </row>
    <row r="366" spans="1:8" x14ac:dyDescent="0.25">
      <c r="A366" t="s">
        <v>479</v>
      </c>
      <c r="B366" s="1">
        <v>9.4899999999999993E-10</v>
      </c>
      <c r="C366">
        <v>0.63090286600000001</v>
      </c>
      <c r="D366">
        <v>0.94</v>
      </c>
      <c r="E366">
        <v>0.752</v>
      </c>
      <c r="F366" s="1">
        <v>2.1399999999999998E-5</v>
      </c>
      <c r="G366">
        <v>6</v>
      </c>
      <c r="H366" t="s">
        <v>479</v>
      </c>
    </row>
    <row r="367" spans="1:8" x14ac:dyDescent="0.25">
      <c r="A367" t="s">
        <v>478</v>
      </c>
      <c r="B367" s="1">
        <v>1.21E-9</v>
      </c>
      <c r="C367">
        <v>0.70704181700000002</v>
      </c>
      <c r="D367">
        <v>0.86</v>
      </c>
      <c r="E367">
        <v>0.66700000000000004</v>
      </c>
      <c r="F367" s="1">
        <v>2.73E-5</v>
      </c>
      <c r="G367">
        <v>6</v>
      </c>
      <c r="H367" t="s">
        <v>478</v>
      </c>
    </row>
    <row r="368" spans="1:8" x14ac:dyDescent="0.25">
      <c r="A368" t="s">
        <v>477</v>
      </c>
      <c r="B368" s="1">
        <v>1.4100000000000001E-9</v>
      </c>
      <c r="C368">
        <v>0.59633490700000003</v>
      </c>
      <c r="D368">
        <v>0.92</v>
      </c>
      <c r="E368">
        <v>0.66</v>
      </c>
      <c r="F368" s="1">
        <v>3.18E-5</v>
      </c>
      <c r="G368">
        <v>6</v>
      </c>
      <c r="H368" t="s">
        <v>477</v>
      </c>
    </row>
    <row r="369" spans="1:8" x14ac:dyDescent="0.25">
      <c r="A369" t="s">
        <v>476</v>
      </c>
      <c r="B369" s="1">
        <v>1.55E-9</v>
      </c>
      <c r="C369">
        <v>0.93374758899999999</v>
      </c>
      <c r="D369">
        <v>1</v>
      </c>
      <c r="E369">
        <v>0.995</v>
      </c>
      <c r="F369" s="1">
        <v>3.5099999999999999E-5</v>
      </c>
      <c r="G369">
        <v>6</v>
      </c>
      <c r="H369" t="s">
        <v>476</v>
      </c>
    </row>
    <row r="370" spans="1:8" x14ac:dyDescent="0.25">
      <c r="A370" t="s">
        <v>475</v>
      </c>
      <c r="B370" s="1">
        <v>1.8199999999999999E-9</v>
      </c>
      <c r="C370">
        <v>0.68561389800000005</v>
      </c>
      <c r="D370">
        <v>0.9</v>
      </c>
      <c r="E370">
        <v>0.69499999999999995</v>
      </c>
      <c r="F370" s="1">
        <v>4.1199999999999999E-5</v>
      </c>
      <c r="G370">
        <v>6</v>
      </c>
      <c r="H370" t="s">
        <v>475</v>
      </c>
    </row>
    <row r="371" spans="1:8" x14ac:dyDescent="0.25">
      <c r="A371" t="s">
        <v>474</v>
      </c>
      <c r="B371" s="1">
        <v>1.8300000000000001E-9</v>
      </c>
      <c r="C371">
        <v>0.63568446199999995</v>
      </c>
      <c r="D371">
        <v>0.94</v>
      </c>
      <c r="E371">
        <v>0.86499999999999999</v>
      </c>
      <c r="F371" s="1">
        <v>4.1300000000000001E-5</v>
      </c>
      <c r="G371">
        <v>6</v>
      </c>
      <c r="H371" t="s">
        <v>474</v>
      </c>
    </row>
    <row r="372" spans="1:8" x14ac:dyDescent="0.25">
      <c r="A372" t="s">
        <v>473</v>
      </c>
      <c r="B372" s="1">
        <v>2.33E-9</v>
      </c>
      <c r="C372">
        <v>0.76776284400000006</v>
      </c>
      <c r="D372">
        <v>0.98</v>
      </c>
      <c r="E372">
        <v>0.91500000000000004</v>
      </c>
      <c r="F372" s="1">
        <v>5.2599999999999998E-5</v>
      </c>
      <c r="G372">
        <v>6</v>
      </c>
      <c r="H372" t="s">
        <v>473</v>
      </c>
    </row>
    <row r="373" spans="1:8" x14ac:dyDescent="0.25">
      <c r="A373" t="s">
        <v>472</v>
      </c>
      <c r="B373" s="1">
        <v>2.3400000000000002E-9</v>
      </c>
      <c r="C373">
        <v>0.72421455999999995</v>
      </c>
      <c r="D373">
        <v>0.9</v>
      </c>
      <c r="E373">
        <v>0.71299999999999997</v>
      </c>
      <c r="F373" s="1">
        <v>5.2899999999999998E-5</v>
      </c>
      <c r="G373">
        <v>6</v>
      </c>
      <c r="H373" t="s">
        <v>472</v>
      </c>
    </row>
    <row r="374" spans="1:8" x14ac:dyDescent="0.25">
      <c r="A374" t="s">
        <v>471</v>
      </c>
      <c r="B374" s="1">
        <v>2.5300000000000002E-9</v>
      </c>
      <c r="C374">
        <v>0.65809328099999997</v>
      </c>
      <c r="D374">
        <v>0.72</v>
      </c>
      <c r="E374">
        <v>0.42199999999999999</v>
      </c>
      <c r="F374" s="1">
        <v>5.7200000000000001E-5</v>
      </c>
      <c r="G374">
        <v>6</v>
      </c>
      <c r="H374" t="s">
        <v>471</v>
      </c>
    </row>
    <row r="375" spans="1:8" x14ac:dyDescent="0.25">
      <c r="A375" t="s">
        <v>98</v>
      </c>
      <c r="B375" s="1">
        <v>3.17E-9</v>
      </c>
      <c r="C375">
        <v>1.0417544480000001</v>
      </c>
      <c r="D375">
        <v>0.8</v>
      </c>
      <c r="E375">
        <v>0.50700000000000001</v>
      </c>
      <c r="F375" s="1">
        <v>7.1600000000000006E-5</v>
      </c>
      <c r="G375">
        <v>6</v>
      </c>
      <c r="H375" t="s">
        <v>98</v>
      </c>
    </row>
    <row r="376" spans="1:8" x14ac:dyDescent="0.25">
      <c r="A376" t="s">
        <v>65</v>
      </c>
      <c r="B376" s="1">
        <v>5.9399999999999998E-9</v>
      </c>
      <c r="C376">
        <v>0.80202061000000002</v>
      </c>
      <c r="D376">
        <v>1</v>
      </c>
      <c r="E376">
        <v>0.98799999999999999</v>
      </c>
      <c r="F376">
        <v>1.34215E-4</v>
      </c>
      <c r="G376">
        <v>6</v>
      </c>
      <c r="H376" t="s">
        <v>65</v>
      </c>
    </row>
    <row r="377" spans="1:8" x14ac:dyDescent="0.25">
      <c r="A377" t="s">
        <v>102</v>
      </c>
      <c r="B377" s="1">
        <v>6.17E-9</v>
      </c>
      <c r="C377">
        <v>0.71803627599999997</v>
      </c>
      <c r="D377">
        <v>0.9</v>
      </c>
      <c r="E377">
        <v>0.71299999999999997</v>
      </c>
      <c r="F377">
        <v>1.3940400000000001E-4</v>
      </c>
      <c r="G377">
        <v>6</v>
      </c>
      <c r="H377" t="s">
        <v>102</v>
      </c>
    </row>
    <row r="378" spans="1:8" x14ac:dyDescent="0.25">
      <c r="A378" t="s">
        <v>470</v>
      </c>
      <c r="B378" s="1">
        <v>6.2000000000000001E-9</v>
      </c>
      <c r="C378">
        <v>0.61187407100000002</v>
      </c>
      <c r="D378">
        <v>0.9</v>
      </c>
      <c r="E378">
        <v>0.80700000000000005</v>
      </c>
      <c r="F378">
        <v>1.40116E-4</v>
      </c>
      <c r="G378">
        <v>6</v>
      </c>
      <c r="H378" t="s">
        <v>470</v>
      </c>
    </row>
    <row r="379" spans="1:8" x14ac:dyDescent="0.25">
      <c r="A379" t="s">
        <v>469</v>
      </c>
      <c r="B379" s="1">
        <v>8.43E-9</v>
      </c>
      <c r="C379">
        <v>0.67501142199999997</v>
      </c>
      <c r="D379">
        <v>0.94</v>
      </c>
      <c r="E379">
        <v>0.70299999999999996</v>
      </c>
      <c r="F379">
        <v>1.9049599999999999E-4</v>
      </c>
      <c r="G379">
        <v>6</v>
      </c>
      <c r="H379" t="s">
        <v>469</v>
      </c>
    </row>
    <row r="380" spans="1:8" x14ac:dyDescent="0.25">
      <c r="A380" t="s">
        <v>468</v>
      </c>
      <c r="B380" s="1">
        <v>1.88E-8</v>
      </c>
      <c r="C380">
        <v>0.74559158299999995</v>
      </c>
      <c r="D380">
        <v>0.7</v>
      </c>
      <c r="E380">
        <v>0.42499999999999999</v>
      </c>
      <c r="F380">
        <v>4.2370100000000001E-4</v>
      </c>
      <c r="G380">
        <v>6</v>
      </c>
      <c r="H380" t="s">
        <v>468</v>
      </c>
    </row>
    <row r="381" spans="1:8" x14ac:dyDescent="0.25">
      <c r="A381" t="s">
        <v>467</v>
      </c>
      <c r="B381" s="1">
        <v>2.0199999999999999E-8</v>
      </c>
      <c r="C381">
        <v>0.83646740399999997</v>
      </c>
      <c r="D381">
        <v>0.92</v>
      </c>
      <c r="E381">
        <v>0.82799999999999996</v>
      </c>
      <c r="F381">
        <v>4.56852E-4</v>
      </c>
      <c r="G381">
        <v>6</v>
      </c>
      <c r="H381" t="s">
        <v>467</v>
      </c>
    </row>
    <row r="382" spans="1:8" x14ac:dyDescent="0.25">
      <c r="A382" t="s">
        <v>466</v>
      </c>
      <c r="B382" s="1">
        <v>3.4499999999999998E-8</v>
      </c>
      <c r="C382">
        <v>0.69825019399999999</v>
      </c>
      <c r="D382">
        <v>0.9</v>
      </c>
      <c r="E382">
        <v>0.75700000000000001</v>
      </c>
      <c r="F382">
        <v>7.8034299999999997E-4</v>
      </c>
      <c r="G382">
        <v>6</v>
      </c>
      <c r="H382" t="s">
        <v>466</v>
      </c>
    </row>
    <row r="383" spans="1:8" x14ac:dyDescent="0.25">
      <c r="A383" t="s">
        <v>465</v>
      </c>
      <c r="B383" s="1">
        <v>5.5999999999999999E-8</v>
      </c>
      <c r="C383">
        <v>0.76953976099999999</v>
      </c>
      <c r="D383">
        <v>0.96</v>
      </c>
      <c r="E383">
        <v>0.83499999999999996</v>
      </c>
      <c r="F383">
        <v>1.265967E-3</v>
      </c>
      <c r="G383">
        <v>6</v>
      </c>
      <c r="H383" t="s">
        <v>465</v>
      </c>
    </row>
    <row r="384" spans="1:8" x14ac:dyDescent="0.25">
      <c r="A384" t="s">
        <v>464</v>
      </c>
      <c r="B384" s="1">
        <v>9.3499999999999997E-8</v>
      </c>
      <c r="C384">
        <v>0.724968371</v>
      </c>
      <c r="D384">
        <v>0.88</v>
      </c>
      <c r="E384">
        <v>0.69299999999999995</v>
      </c>
      <c r="F384">
        <v>2.1116479999999998E-3</v>
      </c>
      <c r="G384">
        <v>6</v>
      </c>
      <c r="H384" t="s">
        <v>464</v>
      </c>
    </row>
    <row r="385" spans="1:8" x14ac:dyDescent="0.25">
      <c r="A385" t="s">
        <v>463</v>
      </c>
      <c r="B385" s="1">
        <v>1.08E-7</v>
      </c>
      <c r="C385">
        <v>0.63132395100000005</v>
      </c>
      <c r="D385">
        <v>0.86</v>
      </c>
      <c r="E385">
        <v>0.68</v>
      </c>
      <c r="F385">
        <v>2.4473149999999998E-3</v>
      </c>
      <c r="G385">
        <v>6</v>
      </c>
      <c r="H385" t="s">
        <v>463</v>
      </c>
    </row>
    <row r="386" spans="1:8" x14ac:dyDescent="0.25">
      <c r="A386" t="s">
        <v>462</v>
      </c>
      <c r="B386" s="1">
        <v>1.23E-7</v>
      </c>
      <c r="C386">
        <v>0.60300423999999997</v>
      </c>
      <c r="D386">
        <v>0.92</v>
      </c>
      <c r="E386">
        <v>0.8</v>
      </c>
      <c r="F386">
        <v>2.7798160000000001E-3</v>
      </c>
      <c r="G386">
        <v>6</v>
      </c>
      <c r="H386" t="s">
        <v>462</v>
      </c>
    </row>
    <row r="387" spans="1:8" x14ac:dyDescent="0.25">
      <c r="A387" t="s">
        <v>461</v>
      </c>
      <c r="B387" s="1">
        <v>1.29E-7</v>
      </c>
      <c r="C387">
        <v>0.596810222</v>
      </c>
      <c r="D387">
        <v>0.86</v>
      </c>
      <c r="E387">
        <v>0.65500000000000003</v>
      </c>
      <c r="F387">
        <v>2.9182129999999998E-3</v>
      </c>
      <c r="G387">
        <v>6</v>
      </c>
      <c r="H387" t="s">
        <v>461</v>
      </c>
    </row>
    <row r="388" spans="1:8" x14ac:dyDescent="0.25">
      <c r="A388" t="s">
        <v>460</v>
      </c>
      <c r="B388" s="1">
        <v>1.8799999999999999E-7</v>
      </c>
      <c r="C388">
        <v>0.65686124999999995</v>
      </c>
      <c r="D388">
        <v>0.8</v>
      </c>
      <c r="E388">
        <v>0.58799999999999997</v>
      </c>
      <c r="F388">
        <v>4.2574819999999999E-3</v>
      </c>
      <c r="G388">
        <v>6</v>
      </c>
      <c r="H388" t="s">
        <v>460</v>
      </c>
    </row>
    <row r="389" spans="1:8" x14ac:dyDescent="0.25">
      <c r="A389" t="s">
        <v>459</v>
      </c>
      <c r="B389" s="1">
        <v>2.0200000000000001E-7</v>
      </c>
      <c r="C389">
        <v>0.76888353600000003</v>
      </c>
      <c r="D389">
        <v>0.86</v>
      </c>
      <c r="E389">
        <v>0.71299999999999997</v>
      </c>
      <c r="F389">
        <v>4.5649790000000003E-3</v>
      </c>
      <c r="G389">
        <v>6</v>
      </c>
      <c r="H389" t="s">
        <v>459</v>
      </c>
    </row>
    <row r="390" spans="1:8" x14ac:dyDescent="0.25">
      <c r="A390" t="s">
        <v>458</v>
      </c>
      <c r="B390" s="1">
        <v>2.1799999999999999E-7</v>
      </c>
      <c r="C390">
        <v>0.82762174799999999</v>
      </c>
      <c r="D390">
        <v>0.92</v>
      </c>
      <c r="E390">
        <v>0.79200000000000004</v>
      </c>
      <c r="F390">
        <v>4.928104E-3</v>
      </c>
      <c r="G390">
        <v>6</v>
      </c>
      <c r="H390" t="s">
        <v>11</v>
      </c>
    </row>
    <row r="391" spans="1:8" x14ac:dyDescent="0.25">
      <c r="A391" t="s">
        <v>457</v>
      </c>
      <c r="B391" s="1">
        <v>2.6399999999999998E-7</v>
      </c>
      <c r="C391">
        <v>0.58530802800000004</v>
      </c>
      <c r="D391">
        <v>0.98</v>
      </c>
      <c r="E391">
        <v>0.98</v>
      </c>
      <c r="F391">
        <v>5.9753380000000002E-3</v>
      </c>
      <c r="G391">
        <v>6</v>
      </c>
      <c r="H391" t="s">
        <v>457</v>
      </c>
    </row>
    <row r="392" spans="1:8" x14ac:dyDescent="0.25">
      <c r="A392" t="s">
        <v>456</v>
      </c>
      <c r="B392" s="1">
        <v>2.79E-7</v>
      </c>
      <c r="C392">
        <v>0.61660970299999995</v>
      </c>
      <c r="D392">
        <v>0.92</v>
      </c>
      <c r="E392">
        <v>0.81</v>
      </c>
      <c r="F392">
        <v>6.2951120000000003E-3</v>
      </c>
      <c r="G392">
        <v>6</v>
      </c>
      <c r="H392" t="s">
        <v>456</v>
      </c>
    </row>
    <row r="393" spans="1:8" x14ac:dyDescent="0.25">
      <c r="A393" t="s">
        <v>455</v>
      </c>
      <c r="B393" s="1">
        <v>3.4400000000000001E-7</v>
      </c>
      <c r="C393">
        <v>1.3159925370000001</v>
      </c>
      <c r="D393">
        <v>0.76</v>
      </c>
      <c r="E393">
        <v>0.6</v>
      </c>
      <c r="F393">
        <v>7.7666860000000001E-3</v>
      </c>
      <c r="G393">
        <v>6</v>
      </c>
      <c r="H393" t="s">
        <v>455</v>
      </c>
    </row>
    <row r="394" spans="1:8" x14ac:dyDescent="0.25">
      <c r="A394" t="s">
        <v>388</v>
      </c>
      <c r="B394" s="1">
        <v>5.9500000000000002E-7</v>
      </c>
      <c r="C394">
        <v>0.61310712599999995</v>
      </c>
      <c r="D394">
        <v>0.46</v>
      </c>
      <c r="E394">
        <v>0.182</v>
      </c>
      <c r="F394">
        <v>1.3436699E-2</v>
      </c>
      <c r="G394">
        <v>6</v>
      </c>
      <c r="H394" t="s">
        <v>388</v>
      </c>
    </row>
    <row r="395" spans="1:8" x14ac:dyDescent="0.25">
      <c r="A395" t="s">
        <v>454</v>
      </c>
      <c r="B395" s="1">
        <v>6.2900000000000003E-7</v>
      </c>
      <c r="C395">
        <v>0.65471348799999995</v>
      </c>
      <c r="D395">
        <v>0.94</v>
      </c>
      <c r="E395">
        <v>0.92200000000000004</v>
      </c>
      <c r="F395">
        <v>1.4209931E-2</v>
      </c>
      <c r="G395">
        <v>6</v>
      </c>
      <c r="H395" t="s">
        <v>454</v>
      </c>
    </row>
    <row r="396" spans="1:8" x14ac:dyDescent="0.25">
      <c r="A396" t="s">
        <v>453</v>
      </c>
      <c r="B396" s="1">
        <v>6.7999999999999995E-7</v>
      </c>
      <c r="C396">
        <v>0.70137232999999999</v>
      </c>
      <c r="D396">
        <v>0.94</v>
      </c>
      <c r="E396">
        <v>0.84299999999999997</v>
      </c>
      <c r="F396">
        <v>1.5365702E-2</v>
      </c>
      <c r="G396">
        <v>6</v>
      </c>
      <c r="H396" t="s">
        <v>453</v>
      </c>
    </row>
    <row r="397" spans="1:8" x14ac:dyDescent="0.25">
      <c r="A397" t="s">
        <v>452</v>
      </c>
      <c r="B397" s="1">
        <v>7.6700000000000003E-7</v>
      </c>
      <c r="C397">
        <v>0.71490693800000005</v>
      </c>
      <c r="D397">
        <v>0.86</v>
      </c>
      <c r="E397">
        <v>0.75700000000000001</v>
      </c>
      <c r="F397">
        <v>1.7328399000000001E-2</v>
      </c>
      <c r="G397">
        <v>6</v>
      </c>
      <c r="H397" t="s">
        <v>452</v>
      </c>
    </row>
    <row r="398" spans="1:8" x14ac:dyDescent="0.25">
      <c r="A398" t="s">
        <v>31</v>
      </c>
      <c r="B398" s="1">
        <v>9.5199999999999995E-7</v>
      </c>
      <c r="C398">
        <v>0.91533429399999999</v>
      </c>
      <c r="D398">
        <v>0.7</v>
      </c>
      <c r="E398">
        <v>0.46500000000000002</v>
      </c>
      <c r="F398">
        <v>2.1507387999999999E-2</v>
      </c>
      <c r="G398">
        <v>6</v>
      </c>
      <c r="H398" t="s">
        <v>31</v>
      </c>
    </row>
    <row r="399" spans="1:8" x14ac:dyDescent="0.25">
      <c r="A399" t="s">
        <v>391</v>
      </c>
      <c r="B399" s="1">
        <v>1.57E-6</v>
      </c>
      <c r="C399">
        <v>0.71492307600000005</v>
      </c>
      <c r="D399">
        <v>0.9</v>
      </c>
      <c r="E399">
        <v>0.64700000000000002</v>
      </c>
      <c r="F399">
        <v>3.5402167999999998E-2</v>
      </c>
      <c r="G399">
        <v>6</v>
      </c>
      <c r="H399" t="s">
        <v>391</v>
      </c>
    </row>
    <row r="400" spans="1:8" x14ac:dyDescent="0.25">
      <c r="A400" t="s">
        <v>451</v>
      </c>
      <c r="B400" s="1">
        <v>1.9E-6</v>
      </c>
      <c r="C400">
        <v>0.60887849400000005</v>
      </c>
      <c r="D400">
        <v>0.6</v>
      </c>
      <c r="E400">
        <v>0.34799999999999998</v>
      </c>
      <c r="F400">
        <v>4.2871111000000003E-2</v>
      </c>
      <c r="G400">
        <v>6</v>
      </c>
      <c r="H400" t="s">
        <v>451</v>
      </c>
    </row>
    <row r="401" spans="1:8" x14ac:dyDescent="0.25">
      <c r="A401" t="s">
        <v>450</v>
      </c>
      <c r="B401" s="1">
        <v>3.3000000000000002E-6</v>
      </c>
      <c r="C401">
        <v>0.64244168000000001</v>
      </c>
      <c r="D401">
        <v>0.82</v>
      </c>
      <c r="E401">
        <v>0.60299999999999998</v>
      </c>
      <c r="F401">
        <v>7.4655287000000001E-2</v>
      </c>
      <c r="G401">
        <v>6</v>
      </c>
      <c r="H401" t="s">
        <v>450</v>
      </c>
    </row>
    <row r="402" spans="1:8" x14ac:dyDescent="0.25">
      <c r="A402" t="s">
        <v>449</v>
      </c>
      <c r="B402" s="1">
        <v>3.72E-6</v>
      </c>
      <c r="C402">
        <v>0.62295561499999996</v>
      </c>
      <c r="D402">
        <v>0.74</v>
      </c>
      <c r="E402">
        <v>0.57999999999999996</v>
      </c>
      <c r="F402">
        <v>8.3986411999999996E-2</v>
      </c>
      <c r="G402">
        <v>6</v>
      </c>
      <c r="H402" t="s">
        <v>449</v>
      </c>
    </row>
    <row r="403" spans="1:8" x14ac:dyDescent="0.25">
      <c r="A403" t="s">
        <v>448</v>
      </c>
      <c r="B403" s="1">
        <v>1.5700000000000001E-47</v>
      </c>
      <c r="C403">
        <v>0.65414889499999995</v>
      </c>
      <c r="D403">
        <v>0.78</v>
      </c>
      <c r="E403">
        <v>0.05</v>
      </c>
      <c r="F403" s="1">
        <v>3.54E-43</v>
      </c>
      <c r="G403">
        <v>7</v>
      </c>
      <c r="H403" t="s">
        <v>448</v>
      </c>
    </row>
    <row r="404" spans="1:8" x14ac:dyDescent="0.25">
      <c r="A404" t="s">
        <v>447</v>
      </c>
      <c r="B404" s="1">
        <v>2.4700000000000002E-46</v>
      </c>
      <c r="C404">
        <v>0.71092338600000005</v>
      </c>
      <c r="D404">
        <v>0.78</v>
      </c>
      <c r="E404">
        <v>5.5E-2</v>
      </c>
      <c r="F404" s="1">
        <v>5.5800000000000002E-42</v>
      </c>
      <c r="G404">
        <v>7</v>
      </c>
      <c r="H404" t="s">
        <v>447</v>
      </c>
    </row>
    <row r="405" spans="1:8" x14ac:dyDescent="0.25">
      <c r="A405" t="s">
        <v>446</v>
      </c>
      <c r="B405" s="1">
        <v>6.1200000000000002E-44</v>
      </c>
      <c r="C405">
        <v>1.0235312379999999</v>
      </c>
      <c r="D405">
        <v>0.84</v>
      </c>
      <c r="E405">
        <v>8.7999999999999995E-2</v>
      </c>
      <c r="F405" s="1">
        <v>1.3799999999999999E-39</v>
      </c>
      <c r="G405">
        <v>7</v>
      </c>
      <c r="H405" t="s">
        <v>446</v>
      </c>
    </row>
    <row r="406" spans="1:8" x14ac:dyDescent="0.25">
      <c r="A406" t="s">
        <v>445</v>
      </c>
      <c r="B406" s="1">
        <v>1.1E-43</v>
      </c>
      <c r="C406">
        <v>0.92344815899999999</v>
      </c>
      <c r="D406">
        <v>0.94</v>
      </c>
      <c r="E406">
        <v>0.13800000000000001</v>
      </c>
      <c r="F406" s="1">
        <v>2.4900000000000002E-39</v>
      </c>
      <c r="G406">
        <v>7</v>
      </c>
      <c r="H406" t="s">
        <v>445</v>
      </c>
    </row>
    <row r="407" spans="1:8" x14ac:dyDescent="0.25">
      <c r="A407" t="s">
        <v>444</v>
      </c>
      <c r="B407" s="1">
        <v>4.6599999999999996E-43</v>
      </c>
      <c r="C407">
        <v>1.1589111569999999</v>
      </c>
      <c r="D407">
        <v>0.84</v>
      </c>
      <c r="E407">
        <v>9.8000000000000004E-2</v>
      </c>
      <c r="F407" s="1">
        <v>1.0500000000000001E-38</v>
      </c>
      <c r="G407">
        <v>7</v>
      </c>
      <c r="H407" t="s">
        <v>444</v>
      </c>
    </row>
    <row r="408" spans="1:8" x14ac:dyDescent="0.25">
      <c r="A408" t="s">
        <v>443</v>
      </c>
      <c r="B408" s="1">
        <v>1.2799999999999999E-42</v>
      </c>
      <c r="C408">
        <v>0.67410261800000004</v>
      </c>
      <c r="D408">
        <v>0.68</v>
      </c>
      <c r="E408">
        <v>0.04</v>
      </c>
      <c r="F408" s="1">
        <v>2.8800000000000001E-38</v>
      </c>
      <c r="G408">
        <v>7</v>
      </c>
      <c r="H408" t="s">
        <v>443</v>
      </c>
    </row>
    <row r="409" spans="1:8" x14ac:dyDescent="0.25">
      <c r="A409" t="s">
        <v>442</v>
      </c>
      <c r="B409" s="1">
        <v>1.81E-42</v>
      </c>
      <c r="C409">
        <v>0.78612108800000002</v>
      </c>
      <c r="D409">
        <v>0.9</v>
      </c>
      <c r="E409">
        <v>0.112</v>
      </c>
      <c r="F409" s="1">
        <v>4.0900000000000001E-38</v>
      </c>
      <c r="G409">
        <v>7</v>
      </c>
      <c r="H409" t="s">
        <v>442</v>
      </c>
    </row>
    <row r="410" spans="1:8" x14ac:dyDescent="0.25">
      <c r="A410" t="s">
        <v>441</v>
      </c>
      <c r="B410" s="1">
        <v>1.6199999999999999E-41</v>
      </c>
      <c r="C410">
        <v>1.154690658</v>
      </c>
      <c r="D410">
        <v>0.94</v>
      </c>
      <c r="E410">
        <v>0.152</v>
      </c>
      <c r="F410" s="1">
        <v>3.66E-37</v>
      </c>
      <c r="G410">
        <v>7</v>
      </c>
      <c r="H410" t="s">
        <v>441</v>
      </c>
    </row>
    <row r="411" spans="1:8" x14ac:dyDescent="0.25">
      <c r="A411" t="s">
        <v>440</v>
      </c>
      <c r="B411" s="1">
        <v>1.22E-40</v>
      </c>
      <c r="C411">
        <v>0.64268728600000002</v>
      </c>
      <c r="D411">
        <v>0.66</v>
      </c>
      <c r="E411">
        <v>0.04</v>
      </c>
      <c r="F411" s="1">
        <v>2.76E-36</v>
      </c>
      <c r="G411">
        <v>7</v>
      </c>
      <c r="H411" t="s">
        <v>440</v>
      </c>
    </row>
    <row r="412" spans="1:8" x14ac:dyDescent="0.25">
      <c r="A412" t="s">
        <v>439</v>
      </c>
      <c r="B412" s="1">
        <v>3.2099999999999999E-40</v>
      </c>
      <c r="C412">
        <v>0.69773013699999997</v>
      </c>
      <c r="D412">
        <v>0.76</v>
      </c>
      <c r="E412">
        <v>6.8000000000000005E-2</v>
      </c>
      <c r="F412" s="1">
        <v>7.2600000000000002E-36</v>
      </c>
      <c r="G412">
        <v>7</v>
      </c>
      <c r="H412" t="s">
        <v>439</v>
      </c>
    </row>
    <row r="413" spans="1:8" x14ac:dyDescent="0.25">
      <c r="A413" t="s">
        <v>438</v>
      </c>
      <c r="B413" s="1">
        <v>8.6899999999999999E-39</v>
      </c>
      <c r="C413">
        <v>0.59549054099999998</v>
      </c>
      <c r="D413">
        <v>0.78</v>
      </c>
      <c r="E413">
        <v>7.4999999999999997E-2</v>
      </c>
      <c r="F413" s="1">
        <v>1.9600000000000002E-34</v>
      </c>
      <c r="G413">
        <v>7</v>
      </c>
      <c r="H413" t="s">
        <v>438</v>
      </c>
    </row>
    <row r="414" spans="1:8" x14ac:dyDescent="0.25">
      <c r="A414" t="s">
        <v>437</v>
      </c>
      <c r="B414" s="1">
        <v>1.8800000000000001E-38</v>
      </c>
      <c r="C414">
        <v>0.69430316400000003</v>
      </c>
      <c r="D414">
        <v>0.68</v>
      </c>
      <c r="E414">
        <v>5.5E-2</v>
      </c>
      <c r="F414" s="1">
        <v>4.2500000000000001E-34</v>
      </c>
      <c r="G414">
        <v>7</v>
      </c>
      <c r="H414" t="s">
        <v>437</v>
      </c>
    </row>
    <row r="415" spans="1:8" x14ac:dyDescent="0.25">
      <c r="A415" t="s">
        <v>436</v>
      </c>
      <c r="B415" s="1">
        <v>2.5800000000000002E-38</v>
      </c>
      <c r="C415">
        <v>1.3812837600000001</v>
      </c>
      <c r="D415">
        <v>0.98</v>
      </c>
      <c r="E415">
        <v>0.23</v>
      </c>
      <c r="F415" s="1">
        <v>5.8399999999999996E-34</v>
      </c>
      <c r="G415">
        <v>7</v>
      </c>
      <c r="H415" t="s">
        <v>436</v>
      </c>
    </row>
    <row r="416" spans="1:8" x14ac:dyDescent="0.25">
      <c r="A416" t="s">
        <v>435</v>
      </c>
      <c r="B416" s="1">
        <v>3.0499999999999999E-38</v>
      </c>
      <c r="C416">
        <v>1.6478054609999999</v>
      </c>
      <c r="D416">
        <v>0.98</v>
      </c>
      <c r="E416">
        <v>0.25800000000000001</v>
      </c>
      <c r="F416" s="1">
        <v>6.8999999999999999E-34</v>
      </c>
      <c r="G416">
        <v>7</v>
      </c>
      <c r="H416" t="s">
        <v>435</v>
      </c>
    </row>
    <row r="417" spans="1:8" x14ac:dyDescent="0.25">
      <c r="A417" t="s">
        <v>434</v>
      </c>
      <c r="B417" s="1">
        <v>1.6100000000000001E-36</v>
      </c>
      <c r="C417">
        <v>1.718164413</v>
      </c>
      <c r="D417">
        <v>1</v>
      </c>
      <c r="E417">
        <v>0.31</v>
      </c>
      <c r="F417" s="1">
        <v>3.6399999999999998E-32</v>
      </c>
      <c r="G417">
        <v>7</v>
      </c>
      <c r="H417" t="s">
        <v>434</v>
      </c>
    </row>
    <row r="418" spans="1:8" x14ac:dyDescent="0.25">
      <c r="A418" t="s">
        <v>433</v>
      </c>
      <c r="B418" s="1">
        <v>3.4600000000000001E-35</v>
      </c>
      <c r="C418">
        <v>1.492789422</v>
      </c>
      <c r="D418">
        <v>0.94</v>
      </c>
      <c r="E418">
        <v>0.23499999999999999</v>
      </c>
      <c r="F418" s="1">
        <v>7.82E-31</v>
      </c>
      <c r="G418">
        <v>7</v>
      </c>
      <c r="H418" t="s">
        <v>433</v>
      </c>
    </row>
    <row r="419" spans="1:8" x14ac:dyDescent="0.25">
      <c r="A419" t="s">
        <v>432</v>
      </c>
      <c r="B419" s="1">
        <v>3.8900000000000001E-35</v>
      </c>
      <c r="C419">
        <v>0.74703931499999998</v>
      </c>
      <c r="D419">
        <v>0.76</v>
      </c>
      <c r="E419">
        <v>0.09</v>
      </c>
      <c r="F419" s="1">
        <v>8.8000000000000004E-31</v>
      </c>
      <c r="G419">
        <v>7</v>
      </c>
      <c r="H419" t="s">
        <v>432</v>
      </c>
    </row>
    <row r="420" spans="1:8" x14ac:dyDescent="0.25">
      <c r="A420" t="s">
        <v>431</v>
      </c>
      <c r="B420" s="1">
        <v>1.0600000000000001E-34</v>
      </c>
      <c r="C420">
        <v>0.83028748299999999</v>
      </c>
      <c r="D420">
        <v>0.82</v>
      </c>
      <c r="E420">
        <v>0.112</v>
      </c>
      <c r="F420" s="1">
        <v>2.3999999999999998E-30</v>
      </c>
      <c r="G420">
        <v>7</v>
      </c>
      <c r="H420" t="s">
        <v>431</v>
      </c>
    </row>
    <row r="421" spans="1:8" x14ac:dyDescent="0.25">
      <c r="A421" t="s">
        <v>430</v>
      </c>
      <c r="B421" s="1">
        <v>7.0399999999999998E-34</v>
      </c>
      <c r="C421">
        <v>0.93039509399999998</v>
      </c>
      <c r="D421">
        <v>0.8</v>
      </c>
      <c r="E421">
        <v>0.125</v>
      </c>
      <c r="F421" s="1">
        <v>1.5900000000000001E-29</v>
      </c>
      <c r="G421">
        <v>7</v>
      </c>
      <c r="H421" t="s">
        <v>430</v>
      </c>
    </row>
    <row r="422" spans="1:8" x14ac:dyDescent="0.25">
      <c r="A422" t="s">
        <v>429</v>
      </c>
      <c r="B422" s="1">
        <v>1.71E-33</v>
      </c>
      <c r="C422">
        <v>1.1832294219999999</v>
      </c>
      <c r="D422">
        <v>0.84</v>
      </c>
      <c r="E422">
        <v>0.14499999999999999</v>
      </c>
      <c r="F422" s="1">
        <v>3.87E-29</v>
      </c>
      <c r="G422">
        <v>7</v>
      </c>
      <c r="H422" t="s">
        <v>429</v>
      </c>
    </row>
    <row r="423" spans="1:8" x14ac:dyDescent="0.25">
      <c r="A423" t="s">
        <v>428</v>
      </c>
      <c r="B423" s="1">
        <v>3.3200000000000002E-33</v>
      </c>
      <c r="C423">
        <v>2.7073850959999999</v>
      </c>
      <c r="D423">
        <v>0.98</v>
      </c>
      <c r="E423">
        <v>0.42799999999999999</v>
      </c>
      <c r="F423" s="1">
        <v>7.5000000000000001E-29</v>
      </c>
      <c r="G423">
        <v>7</v>
      </c>
      <c r="H423" t="s">
        <v>428</v>
      </c>
    </row>
    <row r="424" spans="1:8" x14ac:dyDescent="0.25">
      <c r="A424" t="s">
        <v>427</v>
      </c>
      <c r="B424" s="1">
        <v>5.6900000000000003E-33</v>
      </c>
      <c r="C424">
        <v>1.0050033309999999</v>
      </c>
      <c r="D424">
        <v>0.9</v>
      </c>
      <c r="E424">
        <v>0.16800000000000001</v>
      </c>
      <c r="F424" s="1">
        <v>1.2900000000000001E-28</v>
      </c>
      <c r="G424">
        <v>7</v>
      </c>
      <c r="H424" t="s">
        <v>427</v>
      </c>
    </row>
    <row r="425" spans="1:8" x14ac:dyDescent="0.25">
      <c r="A425" t="s">
        <v>426</v>
      </c>
      <c r="B425" s="1">
        <v>3.4500000000000001E-32</v>
      </c>
      <c r="C425">
        <v>0.68494291399999996</v>
      </c>
      <c r="D425">
        <v>0.6</v>
      </c>
      <c r="E425">
        <v>0.05</v>
      </c>
      <c r="F425" s="1">
        <v>7.8E-28</v>
      </c>
      <c r="G425">
        <v>7</v>
      </c>
      <c r="H425" t="s">
        <v>426</v>
      </c>
    </row>
    <row r="426" spans="1:8" x14ac:dyDescent="0.25">
      <c r="A426" t="s">
        <v>425</v>
      </c>
      <c r="B426" s="1">
        <v>3.8899999999999998E-32</v>
      </c>
      <c r="C426">
        <v>1.290020513</v>
      </c>
      <c r="D426">
        <v>0.98</v>
      </c>
      <c r="E426">
        <v>0.29799999999999999</v>
      </c>
      <c r="F426" s="1">
        <v>8.7999999999999998E-28</v>
      </c>
      <c r="G426">
        <v>7</v>
      </c>
      <c r="H426" t="s">
        <v>425</v>
      </c>
    </row>
    <row r="427" spans="1:8" x14ac:dyDescent="0.25">
      <c r="A427" t="s">
        <v>424</v>
      </c>
      <c r="B427" s="1">
        <v>4.9799999999999996E-32</v>
      </c>
      <c r="C427">
        <v>1.8860901489999999</v>
      </c>
      <c r="D427">
        <v>0.98</v>
      </c>
      <c r="E427">
        <v>0.35199999999999998</v>
      </c>
      <c r="F427" s="1">
        <v>1.13E-27</v>
      </c>
      <c r="G427">
        <v>7</v>
      </c>
      <c r="H427" t="s">
        <v>424</v>
      </c>
    </row>
    <row r="428" spans="1:8" x14ac:dyDescent="0.25">
      <c r="A428" t="s">
        <v>423</v>
      </c>
      <c r="B428" s="1">
        <v>5.4699999999999996E-32</v>
      </c>
      <c r="C428">
        <v>1.555815945</v>
      </c>
      <c r="D428">
        <v>0.66</v>
      </c>
      <c r="E428">
        <v>7.1999999999999995E-2</v>
      </c>
      <c r="F428" s="1">
        <v>1.24E-27</v>
      </c>
      <c r="G428">
        <v>7</v>
      </c>
      <c r="H428" t="s">
        <v>423</v>
      </c>
    </row>
    <row r="429" spans="1:8" x14ac:dyDescent="0.25">
      <c r="A429" t="s">
        <v>422</v>
      </c>
      <c r="B429" s="1">
        <v>1.52E-31</v>
      </c>
      <c r="C429">
        <v>2.6738109699999999</v>
      </c>
      <c r="D429">
        <v>0.98</v>
      </c>
      <c r="E429">
        <v>0.4</v>
      </c>
      <c r="F429" s="1">
        <v>3.4200000000000002E-27</v>
      </c>
      <c r="G429">
        <v>7</v>
      </c>
      <c r="H429" t="s">
        <v>422</v>
      </c>
    </row>
    <row r="430" spans="1:8" x14ac:dyDescent="0.25">
      <c r="A430" t="s">
        <v>421</v>
      </c>
      <c r="B430" s="1">
        <v>5.6800000000000003E-31</v>
      </c>
      <c r="C430">
        <v>0.75134710999999998</v>
      </c>
      <c r="D430">
        <v>0.86</v>
      </c>
      <c r="E430">
        <v>0.16200000000000001</v>
      </c>
      <c r="F430" s="1">
        <v>1.28E-26</v>
      </c>
      <c r="G430">
        <v>7</v>
      </c>
      <c r="H430" t="s">
        <v>421</v>
      </c>
    </row>
    <row r="431" spans="1:8" x14ac:dyDescent="0.25">
      <c r="A431" t="s">
        <v>420</v>
      </c>
      <c r="B431" s="1">
        <v>7.1800000000000004E-31</v>
      </c>
      <c r="C431">
        <v>0.99239946700000004</v>
      </c>
      <c r="D431">
        <v>0.88</v>
      </c>
      <c r="E431">
        <v>0.18</v>
      </c>
      <c r="F431" s="1">
        <v>1.62E-26</v>
      </c>
      <c r="G431">
        <v>7</v>
      </c>
      <c r="H431" t="s">
        <v>420</v>
      </c>
    </row>
    <row r="432" spans="1:8" x14ac:dyDescent="0.25">
      <c r="A432" t="s">
        <v>419</v>
      </c>
      <c r="B432" s="1">
        <v>1.31E-30</v>
      </c>
      <c r="C432">
        <v>3.0411158509999998</v>
      </c>
      <c r="D432">
        <v>0.98</v>
      </c>
      <c r="E432">
        <v>0.56499999999999995</v>
      </c>
      <c r="F432" s="1">
        <v>2.9500000000000003E-26</v>
      </c>
      <c r="G432">
        <v>7</v>
      </c>
      <c r="H432" t="s">
        <v>419</v>
      </c>
    </row>
    <row r="433" spans="1:8" x14ac:dyDescent="0.25">
      <c r="A433" t="s">
        <v>418</v>
      </c>
      <c r="B433" s="1">
        <v>3.6599999999999999E-30</v>
      </c>
      <c r="C433">
        <v>1.228292436</v>
      </c>
      <c r="D433">
        <v>0.76</v>
      </c>
      <c r="E433">
        <v>0.13200000000000001</v>
      </c>
      <c r="F433" s="1">
        <v>8.2699999999999995E-26</v>
      </c>
      <c r="G433">
        <v>7</v>
      </c>
      <c r="H433" t="s">
        <v>418</v>
      </c>
    </row>
    <row r="434" spans="1:8" x14ac:dyDescent="0.25">
      <c r="A434" t="s">
        <v>417</v>
      </c>
      <c r="B434" s="1">
        <v>1.6200000000000001E-29</v>
      </c>
      <c r="C434">
        <v>0.801254982</v>
      </c>
      <c r="D434">
        <v>0.64</v>
      </c>
      <c r="E434">
        <v>7.4999999999999997E-2</v>
      </c>
      <c r="F434" s="1">
        <v>3.6500000000000002E-25</v>
      </c>
      <c r="G434">
        <v>7</v>
      </c>
      <c r="H434" t="s">
        <v>417</v>
      </c>
    </row>
    <row r="435" spans="1:8" x14ac:dyDescent="0.25">
      <c r="A435" t="s">
        <v>416</v>
      </c>
      <c r="B435" s="1">
        <v>2.1000000000000001E-28</v>
      </c>
      <c r="C435">
        <v>2.3244082170000002</v>
      </c>
      <c r="D435">
        <v>1</v>
      </c>
      <c r="E435">
        <v>0.71499999999999997</v>
      </c>
      <c r="F435" s="1">
        <v>4.7300000000000002E-24</v>
      </c>
      <c r="G435">
        <v>7</v>
      </c>
      <c r="H435" t="s">
        <v>416</v>
      </c>
    </row>
    <row r="436" spans="1:8" x14ac:dyDescent="0.25">
      <c r="A436" t="s">
        <v>415</v>
      </c>
      <c r="B436" s="1">
        <v>1.2799999999999999E-27</v>
      </c>
      <c r="C436">
        <v>1.05520233</v>
      </c>
      <c r="D436">
        <v>0.84</v>
      </c>
      <c r="E436">
        <v>0.19800000000000001</v>
      </c>
      <c r="F436" s="1">
        <v>2.8900000000000001E-23</v>
      </c>
      <c r="G436">
        <v>7</v>
      </c>
      <c r="H436" t="s">
        <v>415</v>
      </c>
    </row>
    <row r="437" spans="1:8" x14ac:dyDescent="0.25">
      <c r="A437" t="s">
        <v>414</v>
      </c>
      <c r="B437" s="1">
        <v>1.9E-27</v>
      </c>
      <c r="C437">
        <v>1.2282719259999999</v>
      </c>
      <c r="D437">
        <v>0.86</v>
      </c>
      <c r="E437">
        <v>0.22</v>
      </c>
      <c r="F437" s="1">
        <v>4.3E-23</v>
      </c>
      <c r="G437">
        <v>7</v>
      </c>
      <c r="H437" t="s">
        <v>414</v>
      </c>
    </row>
    <row r="438" spans="1:8" x14ac:dyDescent="0.25">
      <c r="A438" t="s">
        <v>201</v>
      </c>
      <c r="B438" s="1">
        <v>8.71E-27</v>
      </c>
      <c r="C438">
        <v>0.98320697599999995</v>
      </c>
      <c r="D438">
        <v>0.94</v>
      </c>
      <c r="E438">
        <v>0.26800000000000002</v>
      </c>
      <c r="F438" s="1">
        <v>1.9700000000000001E-22</v>
      </c>
      <c r="G438">
        <v>7</v>
      </c>
      <c r="H438" t="s">
        <v>201</v>
      </c>
    </row>
    <row r="439" spans="1:8" x14ac:dyDescent="0.25">
      <c r="A439" t="s">
        <v>413</v>
      </c>
      <c r="B439" s="1">
        <v>1.4000000000000001E-26</v>
      </c>
      <c r="C439">
        <v>1.6345949959999999</v>
      </c>
      <c r="D439">
        <v>0.96</v>
      </c>
      <c r="E439">
        <v>0.442</v>
      </c>
      <c r="F439" s="1">
        <v>3.1699999999999999E-22</v>
      </c>
      <c r="G439">
        <v>7</v>
      </c>
      <c r="H439" t="s">
        <v>413</v>
      </c>
    </row>
    <row r="440" spans="1:8" x14ac:dyDescent="0.25">
      <c r="A440" t="s">
        <v>412</v>
      </c>
      <c r="B440" s="1">
        <v>4.5800000000000002E-26</v>
      </c>
      <c r="C440">
        <v>0.93941881000000005</v>
      </c>
      <c r="D440">
        <v>0.84</v>
      </c>
      <c r="E440">
        <v>0.2</v>
      </c>
      <c r="F440" s="1">
        <v>1.04E-21</v>
      </c>
      <c r="G440">
        <v>7</v>
      </c>
      <c r="H440" t="s">
        <v>412</v>
      </c>
    </row>
    <row r="441" spans="1:8" x14ac:dyDescent="0.25">
      <c r="A441" t="s">
        <v>411</v>
      </c>
      <c r="B441" s="1">
        <v>6.5799999999999997E-26</v>
      </c>
      <c r="C441">
        <v>0.83558955999999995</v>
      </c>
      <c r="D441">
        <v>0.84</v>
      </c>
      <c r="E441">
        <v>0.20799999999999999</v>
      </c>
      <c r="F441" s="1">
        <v>1.4900000000000001E-21</v>
      </c>
      <c r="G441">
        <v>7</v>
      </c>
      <c r="H441" t="s">
        <v>411</v>
      </c>
    </row>
    <row r="442" spans="1:8" x14ac:dyDescent="0.25">
      <c r="A442" t="s">
        <v>410</v>
      </c>
      <c r="B442" s="1">
        <v>2.0000000000000001E-25</v>
      </c>
      <c r="C442">
        <v>1.020070918</v>
      </c>
      <c r="D442">
        <v>0.66</v>
      </c>
      <c r="E442">
        <v>0.108</v>
      </c>
      <c r="F442" s="1">
        <v>4.5200000000000002E-21</v>
      </c>
      <c r="G442">
        <v>7</v>
      </c>
      <c r="H442" t="s">
        <v>410</v>
      </c>
    </row>
    <row r="443" spans="1:8" x14ac:dyDescent="0.25">
      <c r="A443" t="s">
        <v>409</v>
      </c>
      <c r="B443" s="1">
        <v>2.6699999999999998E-25</v>
      </c>
      <c r="C443">
        <v>1.3821567079999999</v>
      </c>
      <c r="D443">
        <v>0.96</v>
      </c>
      <c r="E443">
        <v>0.42499999999999999</v>
      </c>
      <c r="F443" s="1">
        <v>6.0300000000000002E-21</v>
      </c>
      <c r="G443">
        <v>7</v>
      </c>
      <c r="H443" t="s">
        <v>409</v>
      </c>
    </row>
    <row r="444" spans="1:8" x14ac:dyDescent="0.25">
      <c r="A444" t="s">
        <v>408</v>
      </c>
      <c r="B444" s="1">
        <v>1.35E-24</v>
      </c>
      <c r="C444">
        <v>1.08976334</v>
      </c>
      <c r="D444">
        <v>0.94</v>
      </c>
      <c r="E444">
        <v>0.33500000000000002</v>
      </c>
      <c r="F444" s="1">
        <v>3.0599999999999999E-20</v>
      </c>
      <c r="G444">
        <v>7</v>
      </c>
      <c r="H444" t="s">
        <v>408</v>
      </c>
    </row>
    <row r="445" spans="1:8" x14ac:dyDescent="0.25">
      <c r="A445" t="s">
        <v>407</v>
      </c>
      <c r="B445" s="1">
        <v>3.1399999999999999E-24</v>
      </c>
      <c r="C445">
        <v>0.69970712400000001</v>
      </c>
      <c r="D445">
        <v>0.82</v>
      </c>
      <c r="E445">
        <v>0.20200000000000001</v>
      </c>
      <c r="F445" s="1">
        <v>7.0999999999999998E-20</v>
      </c>
      <c r="G445">
        <v>7</v>
      </c>
      <c r="H445" t="s">
        <v>407</v>
      </c>
    </row>
    <row r="446" spans="1:8" x14ac:dyDescent="0.25">
      <c r="A446" t="s">
        <v>406</v>
      </c>
      <c r="B446" s="1">
        <v>4.2399999999999997E-24</v>
      </c>
      <c r="C446">
        <v>1.050114521</v>
      </c>
      <c r="D446">
        <v>0.94</v>
      </c>
      <c r="E446">
        <v>0.39800000000000002</v>
      </c>
      <c r="F446" s="1">
        <v>9.5699999999999999E-20</v>
      </c>
      <c r="G446">
        <v>7</v>
      </c>
      <c r="H446" t="s">
        <v>406</v>
      </c>
    </row>
    <row r="447" spans="1:8" x14ac:dyDescent="0.25">
      <c r="A447" t="s">
        <v>405</v>
      </c>
      <c r="B447" s="1">
        <v>5.3899999999999998E-24</v>
      </c>
      <c r="C447">
        <v>1.2711019750000001</v>
      </c>
      <c r="D447">
        <v>0.98</v>
      </c>
      <c r="E447">
        <v>0.42799999999999999</v>
      </c>
      <c r="F447" s="1">
        <v>1.2200000000000001E-19</v>
      </c>
      <c r="G447">
        <v>7</v>
      </c>
      <c r="H447" t="s">
        <v>405</v>
      </c>
    </row>
    <row r="448" spans="1:8" x14ac:dyDescent="0.25">
      <c r="A448" t="s">
        <v>404</v>
      </c>
      <c r="B448" s="1">
        <v>5.6699999999999997E-24</v>
      </c>
      <c r="C448">
        <v>0.74789839899999999</v>
      </c>
      <c r="D448">
        <v>0.68</v>
      </c>
      <c r="E448">
        <v>0.128</v>
      </c>
      <c r="F448" s="1">
        <v>1.2799999999999999E-19</v>
      </c>
      <c r="G448">
        <v>7</v>
      </c>
      <c r="H448" t="s">
        <v>404</v>
      </c>
    </row>
    <row r="449" spans="1:8" x14ac:dyDescent="0.25">
      <c r="A449" t="s">
        <v>403</v>
      </c>
      <c r="B449" s="1">
        <v>1.27E-22</v>
      </c>
      <c r="C449">
        <v>0.58995001000000002</v>
      </c>
      <c r="D449">
        <v>0.76</v>
      </c>
      <c r="E449">
        <v>0.16</v>
      </c>
      <c r="F449" s="1">
        <v>2.8700000000000001E-18</v>
      </c>
      <c r="G449">
        <v>7</v>
      </c>
      <c r="H449" t="s">
        <v>403</v>
      </c>
    </row>
    <row r="450" spans="1:8" x14ac:dyDescent="0.25">
      <c r="A450" t="s">
        <v>402</v>
      </c>
      <c r="B450" s="1">
        <v>2.2300000000000001E-22</v>
      </c>
      <c r="C450">
        <v>1.0709050609999999</v>
      </c>
      <c r="D450">
        <v>0.92</v>
      </c>
      <c r="E450">
        <v>0.318</v>
      </c>
      <c r="F450" s="1">
        <v>5.0300000000000002E-18</v>
      </c>
      <c r="G450">
        <v>7</v>
      </c>
      <c r="H450" t="s">
        <v>402</v>
      </c>
    </row>
    <row r="451" spans="1:8" x14ac:dyDescent="0.25">
      <c r="A451" t="s">
        <v>401</v>
      </c>
      <c r="B451" s="1">
        <v>3.0100000000000001E-22</v>
      </c>
      <c r="C451">
        <v>0.72223140900000005</v>
      </c>
      <c r="D451">
        <v>0.76</v>
      </c>
      <c r="E451">
        <v>0.16800000000000001</v>
      </c>
      <c r="F451" s="1">
        <v>6.7900000000000001E-18</v>
      </c>
      <c r="G451">
        <v>7</v>
      </c>
      <c r="H451" t="s">
        <v>401</v>
      </c>
    </row>
    <row r="452" spans="1:8" x14ac:dyDescent="0.25">
      <c r="A452" t="s">
        <v>34</v>
      </c>
      <c r="B452" s="1">
        <v>9.7000000000000008E-22</v>
      </c>
      <c r="C452">
        <v>0.58993096899999997</v>
      </c>
      <c r="D452">
        <v>0.92</v>
      </c>
      <c r="E452">
        <v>0.22800000000000001</v>
      </c>
      <c r="F452" s="1">
        <v>2.1899999999999999E-17</v>
      </c>
      <c r="G452">
        <v>7</v>
      </c>
      <c r="H452" t="s">
        <v>34</v>
      </c>
    </row>
    <row r="453" spans="1:8" x14ac:dyDescent="0.25">
      <c r="A453" t="s">
        <v>400</v>
      </c>
      <c r="B453" s="1">
        <v>1.4900000000000001E-21</v>
      </c>
      <c r="C453">
        <v>1.119013872</v>
      </c>
      <c r="D453">
        <v>0.96</v>
      </c>
      <c r="E453">
        <v>0.372</v>
      </c>
      <c r="F453" s="1">
        <v>3.3800000000000002E-17</v>
      </c>
      <c r="G453">
        <v>7</v>
      </c>
      <c r="H453" t="s">
        <v>400</v>
      </c>
    </row>
    <row r="454" spans="1:8" x14ac:dyDescent="0.25">
      <c r="A454" t="s">
        <v>399</v>
      </c>
      <c r="B454" s="1">
        <v>1.61E-21</v>
      </c>
      <c r="C454">
        <v>0.59683621899999995</v>
      </c>
      <c r="D454">
        <v>0.72</v>
      </c>
      <c r="E454">
        <v>0.16200000000000001</v>
      </c>
      <c r="F454" s="1">
        <v>3.6399999999999997E-17</v>
      </c>
      <c r="G454">
        <v>7</v>
      </c>
      <c r="H454" t="s">
        <v>399</v>
      </c>
    </row>
    <row r="455" spans="1:8" x14ac:dyDescent="0.25">
      <c r="A455" t="s">
        <v>398</v>
      </c>
      <c r="B455" s="1">
        <v>2.6100000000000001E-21</v>
      </c>
      <c r="C455">
        <v>0.98058106499999997</v>
      </c>
      <c r="D455">
        <v>0.8</v>
      </c>
      <c r="E455">
        <v>0.22500000000000001</v>
      </c>
      <c r="F455" s="1">
        <v>5.8900000000000006E-17</v>
      </c>
      <c r="G455">
        <v>7</v>
      </c>
      <c r="H455" t="s">
        <v>398</v>
      </c>
    </row>
    <row r="456" spans="1:8" x14ac:dyDescent="0.25">
      <c r="A456" t="s">
        <v>177</v>
      </c>
      <c r="B456" s="1">
        <v>2.9099999999999999E-21</v>
      </c>
      <c r="C456">
        <v>0.847188418</v>
      </c>
      <c r="D456">
        <v>0.9</v>
      </c>
      <c r="E456">
        <v>0.27500000000000002</v>
      </c>
      <c r="F456" s="1">
        <v>6.5599999999999996E-17</v>
      </c>
      <c r="G456">
        <v>7</v>
      </c>
      <c r="H456" t="s">
        <v>177</v>
      </c>
    </row>
    <row r="457" spans="1:8" x14ac:dyDescent="0.25">
      <c r="A457" t="s">
        <v>397</v>
      </c>
      <c r="B457" s="1">
        <v>1.16E-20</v>
      </c>
      <c r="C457">
        <v>0.62760426499999999</v>
      </c>
      <c r="D457">
        <v>0.94</v>
      </c>
      <c r="E457">
        <v>0.32500000000000001</v>
      </c>
      <c r="F457" s="1">
        <v>2.6200000000000002E-16</v>
      </c>
      <c r="G457">
        <v>7</v>
      </c>
      <c r="H457" t="s">
        <v>397</v>
      </c>
    </row>
    <row r="458" spans="1:8" x14ac:dyDescent="0.25">
      <c r="A458" t="s">
        <v>396</v>
      </c>
      <c r="B458" s="1">
        <v>3.2399999999999998E-20</v>
      </c>
      <c r="C458">
        <v>1.432925749</v>
      </c>
      <c r="D458">
        <v>0.96</v>
      </c>
      <c r="E458">
        <v>0.65500000000000003</v>
      </c>
      <c r="F458" s="1">
        <v>7.3100000000000005E-16</v>
      </c>
      <c r="G458">
        <v>7</v>
      </c>
      <c r="H458" t="s">
        <v>396</v>
      </c>
    </row>
    <row r="459" spans="1:8" x14ac:dyDescent="0.25">
      <c r="A459" t="s">
        <v>395</v>
      </c>
      <c r="B459" s="1">
        <v>4.9599999999999998E-20</v>
      </c>
      <c r="C459">
        <v>1.044709962</v>
      </c>
      <c r="D459">
        <v>0.92</v>
      </c>
      <c r="E459">
        <v>0.39800000000000002</v>
      </c>
      <c r="F459" s="1">
        <v>1.1200000000000001E-15</v>
      </c>
      <c r="G459">
        <v>7</v>
      </c>
      <c r="H459" t="s">
        <v>395</v>
      </c>
    </row>
    <row r="460" spans="1:8" x14ac:dyDescent="0.25">
      <c r="A460" t="s">
        <v>155</v>
      </c>
      <c r="B460" s="1">
        <v>1.6200000000000001E-19</v>
      </c>
      <c r="C460">
        <v>1.370964786</v>
      </c>
      <c r="D460">
        <v>0.96</v>
      </c>
      <c r="E460">
        <v>0.43</v>
      </c>
      <c r="F460" s="1">
        <v>3.6700000000000001E-15</v>
      </c>
      <c r="G460">
        <v>7</v>
      </c>
      <c r="H460" t="s">
        <v>155</v>
      </c>
    </row>
    <row r="461" spans="1:8" x14ac:dyDescent="0.25">
      <c r="A461" t="s">
        <v>394</v>
      </c>
      <c r="B461" s="1">
        <v>1.82E-19</v>
      </c>
      <c r="C461">
        <v>1.819725383</v>
      </c>
      <c r="D461">
        <v>0.86</v>
      </c>
      <c r="E461">
        <v>0.34799999999999998</v>
      </c>
      <c r="F461" s="1">
        <v>4.1199999999999999E-15</v>
      </c>
      <c r="G461">
        <v>7</v>
      </c>
      <c r="H461" t="s">
        <v>394</v>
      </c>
    </row>
    <row r="462" spans="1:8" x14ac:dyDescent="0.25">
      <c r="A462" t="s">
        <v>37</v>
      </c>
      <c r="B462" s="1">
        <v>5.8199999999999997E-19</v>
      </c>
      <c r="C462">
        <v>1.109628652</v>
      </c>
      <c r="D462">
        <v>1</v>
      </c>
      <c r="E462">
        <v>0.76500000000000001</v>
      </c>
      <c r="F462" s="1">
        <v>1.3100000000000001E-14</v>
      </c>
      <c r="G462">
        <v>7</v>
      </c>
      <c r="H462" t="s">
        <v>37</v>
      </c>
    </row>
    <row r="463" spans="1:8" x14ac:dyDescent="0.25">
      <c r="A463" t="s">
        <v>393</v>
      </c>
      <c r="B463" s="1">
        <v>3.2799999999999998E-17</v>
      </c>
      <c r="C463">
        <v>0.88350166500000005</v>
      </c>
      <c r="D463">
        <v>0.98</v>
      </c>
      <c r="E463">
        <v>0.52</v>
      </c>
      <c r="F463" s="1">
        <v>7.4199999999999997E-13</v>
      </c>
      <c r="G463">
        <v>7</v>
      </c>
      <c r="H463" t="s">
        <v>393</v>
      </c>
    </row>
    <row r="464" spans="1:8" x14ac:dyDescent="0.25">
      <c r="A464" t="s">
        <v>392</v>
      </c>
      <c r="B464" s="1">
        <v>9.9599999999999994E-17</v>
      </c>
      <c r="C464">
        <v>1.131794062</v>
      </c>
      <c r="D464">
        <v>1</v>
      </c>
      <c r="E464">
        <v>0.63500000000000001</v>
      </c>
      <c r="F464" s="1">
        <v>2.2499999999999999E-12</v>
      </c>
      <c r="G464">
        <v>7</v>
      </c>
      <c r="H464" t="s">
        <v>391</v>
      </c>
    </row>
    <row r="465" spans="1:8" x14ac:dyDescent="0.25">
      <c r="A465" t="s">
        <v>390</v>
      </c>
      <c r="B465" s="1">
        <v>1.01E-16</v>
      </c>
      <c r="C465">
        <v>0.89757822600000003</v>
      </c>
      <c r="D465">
        <v>1</v>
      </c>
      <c r="E465">
        <v>0.873</v>
      </c>
      <c r="F465" s="1">
        <v>2.28E-12</v>
      </c>
      <c r="G465">
        <v>7</v>
      </c>
      <c r="H465" t="s">
        <v>390</v>
      </c>
    </row>
    <row r="466" spans="1:8" x14ac:dyDescent="0.25">
      <c r="A466" t="s">
        <v>389</v>
      </c>
      <c r="B466" s="1">
        <v>2.9899999999999998E-16</v>
      </c>
      <c r="C466">
        <v>0.59767840900000002</v>
      </c>
      <c r="D466">
        <v>0.64</v>
      </c>
      <c r="E466">
        <v>0.16</v>
      </c>
      <c r="F466" s="1">
        <v>6.7600000000000003E-12</v>
      </c>
      <c r="G466">
        <v>7</v>
      </c>
      <c r="H466" t="s">
        <v>388</v>
      </c>
    </row>
    <row r="467" spans="1:8" x14ac:dyDescent="0.25">
      <c r="A467" t="s">
        <v>387</v>
      </c>
      <c r="B467" s="1">
        <v>5.7700000000000001E-16</v>
      </c>
      <c r="C467">
        <v>0.68331082799999998</v>
      </c>
      <c r="D467">
        <v>0.96</v>
      </c>
      <c r="E467">
        <v>0.52</v>
      </c>
      <c r="F467" s="1">
        <v>1.3E-11</v>
      </c>
      <c r="G467">
        <v>7</v>
      </c>
      <c r="H467" t="s">
        <v>387</v>
      </c>
    </row>
    <row r="468" spans="1:8" x14ac:dyDescent="0.25">
      <c r="A468" t="s">
        <v>386</v>
      </c>
      <c r="B468" s="1">
        <v>6.8800000000000004E-16</v>
      </c>
      <c r="C468">
        <v>0.67217096899999995</v>
      </c>
      <c r="D468">
        <v>0.96</v>
      </c>
      <c r="E468">
        <v>0.48799999999999999</v>
      </c>
      <c r="F468" s="1">
        <v>1.5500000000000001E-11</v>
      </c>
      <c r="G468">
        <v>7</v>
      </c>
      <c r="H468" t="s">
        <v>386</v>
      </c>
    </row>
    <row r="469" spans="1:8" x14ac:dyDescent="0.25">
      <c r="A469" t="s">
        <v>385</v>
      </c>
      <c r="B469" s="1">
        <v>8.8800000000000003E-16</v>
      </c>
      <c r="C469">
        <v>0.68641794300000003</v>
      </c>
      <c r="D469">
        <v>0.94</v>
      </c>
      <c r="E469">
        <v>0.44500000000000001</v>
      </c>
      <c r="F469" s="1">
        <v>2.01E-11</v>
      </c>
      <c r="G469">
        <v>7</v>
      </c>
      <c r="H469" t="s">
        <v>385</v>
      </c>
    </row>
    <row r="470" spans="1:8" x14ac:dyDescent="0.25">
      <c r="A470" t="s">
        <v>384</v>
      </c>
      <c r="B470" s="1">
        <v>1.64E-15</v>
      </c>
      <c r="C470">
        <v>0.86666220100000002</v>
      </c>
      <c r="D470">
        <v>1</v>
      </c>
      <c r="E470">
        <v>0.64200000000000002</v>
      </c>
      <c r="F470" s="1">
        <v>3.71E-11</v>
      </c>
      <c r="G470">
        <v>7</v>
      </c>
      <c r="H470" t="s">
        <v>384</v>
      </c>
    </row>
    <row r="471" spans="1:8" x14ac:dyDescent="0.25">
      <c r="A471" t="s">
        <v>383</v>
      </c>
      <c r="B471" s="1">
        <v>6.1800000000000002E-15</v>
      </c>
      <c r="C471">
        <v>1.0358773720000001</v>
      </c>
      <c r="D471">
        <v>1</v>
      </c>
      <c r="E471">
        <v>0.83799999999999997</v>
      </c>
      <c r="F471" s="1">
        <v>1.4000000000000001E-10</v>
      </c>
      <c r="G471">
        <v>7</v>
      </c>
      <c r="H471" t="s">
        <v>45</v>
      </c>
    </row>
    <row r="472" spans="1:8" x14ac:dyDescent="0.25">
      <c r="A472" t="s">
        <v>308</v>
      </c>
      <c r="B472" s="1">
        <v>8.0299999999999999E-15</v>
      </c>
      <c r="C472">
        <v>1.132571357</v>
      </c>
      <c r="D472">
        <v>1</v>
      </c>
      <c r="E472">
        <v>0.623</v>
      </c>
      <c r="F472" s="1">
        <v>1.8199999999999999E-10</v>
      </c>
      <c r="G472">
        <v>7</v>
      </c>
      <c r="H472" t="s">
        <v>308</v>
      </c>
    </row>
    <row r="473" spans="1:8" x14ac:dyDescent="0.25">
      <c r="A473" t="s">
        <v>17</v>
      </c>
      <c r="B473" s="1">
        <v>3.5399999999999999E-14</v>
      </c>
      <c r="C473">
        <v>0.64262627500000002</v>
      </c>
      <c r="D473">
        <v>0.92</v>
      </c>
      <c r="E473">
        <v>0.372</v>
      </c>
      <c r="F473" s="1">
        <v>7.9900000000000003E-10</v>
      </c>
      <c r="G473">
        <v>7</v>
      </c>
      <c r="H473" t="s">
        <v>17</v>
      </c>
    </row>
    <row r="474" spans="1:8" x14ac:dyDescent="0.25">
      <c r="A474" t="s">
        <v>382</v>
      </c>
      <c r="B474" s="1">
        <v>3.9099999999999999E-14</v>
      </c>
      <c r="C474">
        <v>0.82598194800000002</v>
      </c>
      <c r="D474">
        <v>0.82</v>
      </c>
      <c r="E474">
        <v>0.35</v>
      </c>
      <c r="F474" s="1">
        <v>8.8299999999999995E-10</v>
      </c>
      <c r="G474">
        <v>7</v>
      </c>
      <c r="H474" t="s">
        <v>382</v>
      </c>
    </row>
    <row r="475" spans="1:8" x14ac:dyDescent="0.25">
      <c r="A475" t="s">
        <v>381</v>
      </c>
      <c r="B475" s="1">
        <v>1.1499999999999999E-13</v>
      </c>
      <c r="C475">
        <v>0.83274364499999998</v>
      </c>
      <c r="D475">
        <v>1</v>
      </c>
      <c r="E475">
        <v>0.98299999999999998</v>
      </c>
      <c r="F475" s="1">
        <v>2.5899999999999999E-9</v>
      </c>
      <c r="G475">
        <v>7</v>
      </c>
      <c r="H475" t="s">
        <v>195</v>
      </c>
    </row>
    <row r="476" spans="1:8" x14ac:dyDescent="0.25">
      <c r="A476" t="s">
        <v>380</v>
      </c>
      <c r="B476" s="1">
        <v>1.1999999999999999E-12</v>
      </c>
      <c r="C476">
        <v>0.66494181299999999</v>
      </c>
      <c r="D476">
        <v>0.98</v>
      </c>
      <c r="E476">
        <v>0.66200000000000003</v>
      </c>
      <c r="F476" s="1">
        <v>2.7E-8</v>
      </c>
      <c r="G476">
        <v>7</v>
      </c>
      <c r="H476" t="s">
        <v>380</v>
      </c>
    </row>
    <row r="477" spans="1:8" x14ac:dyDescent="0.25">
      <c r="A477" t="s">
        <v>24</v>
      </c>
      <c r="B477" s="1">
        <v>4.3800000000000003E-12</v>
      </c>
      <c r="C477">
        <v>1.0431012989999999</v>
      </c>
      <c r="D477">
        <v>0.88</v>
      </c>
      <c r="E477">
        <v>0.42199999999999999</v>
      </c>
      <c r="F477" s="1">
        <v>9.9E-8</v>
      </c>
      <c r="G477">
        <v>7</v>
      </c>
      <c r="H477" t="s">
        <v>24</v>
      </c>
    </row>
    <row r="478" spans="1:8" x14ac:dyDescent="0.25">
      <c r="A478" t="s">
        <v>379</v>
      </c>
      <c r="B478" s="1">
        <v>1.9399999999999999E-11</v>
      </c>
      <c r="C478">
        <v>0.69196809400000003</v>
      </c>
      <c r="D478">
        <v>0.94</v>
      </c>
      <c r="E478">
        <v>0.59</v>
      </c>
      <c r="F478" s="1">
        <v>4.3700000000000001E-7</v>
      </c>
      <c r="G478">
        <v>7</v>
      </c>
      <c r="H478" t="s">
        <v>379</v>
      </c>
    </row>
    <row r="479" spans="1:8" x14ac:dyDescent="0.25">
      <c r="A479" t="s">
        <v>256</v>
      </c>
      <c r="B479" s="1">
        <v>4.3199999999999997E-11</v>
      </c>
      <c r="C479">
        <v>0.611176202</v>
      </c>
      <c r="D479">
        <v>1</v>
      </c>
      <c r="E479">
        <v>0.94499999999999995</v>
      </c>
      <c r="F479" s="1">
        <v>9.7499999999999998E-7</v>
      </c>
      <c r="G479">
        <v>7</v>
      </c>
      <c r="H479" t="s">
        <v>256</v>
      </c>
    </row>
    <row r="480" spans="1:8" x14ac:dyDescent="0.25">
      <c r="A480" t="s">
        <v>157</v>
      </c>
      <c r="B480" s="1">
        <v>1.15E-10</v>
      </c>
      <c r="C480">
        <v>0.620465822</v>
      </c>
      <c r="D480">
        <v>0.98</v>
      </c>
      <c r="E480">
        <v>0.62</v>
      </c>
      <c r="F480" s="1">
        <v>2.6000000000000001E-6</v>
      </c>
      <c r="G480">
        <v>7</v>
      </c>
      <c r="H480" t="s">
        <v>157</v>
      </c>
    </row>
    <row r="481" spans="1:8" x14ac:dyDescent="0.25">
      <c r="A481" t="s">
        <v>239</v>
      </c>
      <c r="B481" s="1">
        <v>1.1800000000000001E-10</v>
      </c>
      <c r="C481">
        <v>0.78245377100000002</v>
      </c>
      <c r="D481">
        <v>0.96</v>
      </c>
      <c r="E481">
        <v>0.81799999999999995</v>
      </c>
      <c r="F481" s="1">
        <v>2.6599999999999999E-6</v>
      </c>
      <c r="G481">
        <v>7</v>
      </c>
      <c r="H481" t="s">
        <v>239</v>
      </c>
    </row>
    <row r="482" spans="1:8" x14ac:dyDescent="0.25">
      <c r="A482" t="s">
        <v>378</v>
      </c>
      <c r="B482" s="1">
        <v>3.6599999999999998E-10</v>
      </c>
      <c r="C482">
        <v>0.59403131899999995</v>
      </c>
      <c r="D482">
        <v>1</v>
      </c>
      <c r="E482">
        <v>0.627</v>
      </c>
      <c r="F482" s="1">
        <v>8.2800000000000003E-6</v>
      </c>
      <c r="G482">
        <v>7</v>
      </c>
      <c r="H482" t="s">
        <v>343</v>
      </c>
    </row>
    <row r="483" spans="1:8" x14ac:dyDescent="0.25">
      <c r="A483" t="s">
        <v>377</v>
      </c>
      <c r="B483" s="1">
        <v>2.1699999999999999E-8</v>
      </c>
      <c r="C483">
        <v>0.63600460800000003</v>
      </c>
      <c r="D483">
        <v>0.42</v>
      </c>
      <c r="E483">
        <v>0.125</v>
      </c>
      <c r="F483">
        <v>4.8962799999999998E-4</v>
      </c>
      <c r="G483">
        <v>7</v>
      </c>
      <c r="H483" t="s">
        <v>377</v>
      </c>
    </row>
    <row r="484" spans="1:8" x14ac:dyDescent="0.25">
      <c r="A484" t="s">
        <v>376</v>
      </c>
      <c r="B484" s="1">
        <v>2.4999999999999999E-8</v>
      </c>
      <c r="C484">
        <v>0.682992233</v>
      </c>
      <c r="D484">
        <v>0.88</v>
      </c>
      <c r="E484">
        <v>0.498</v>
      </c>
      <c r="F484">
        <v>5.6594700000000002E-4</v>
      </c>
      <c r="G484">
        <v>7</v>
      </c>
      <c r="H484" t="s">
        <v>98</v>
      </c>
    </row>
    <row r="485" spans="1:8" x14ac:dyDescent="0.25">
      <c r="A485" t="s">
        <v>375</v>
      </c>
      <c r="B485" s="1">
        <v>2.7500000000000001E-8</v>
      </c>
      <c r="C485">
        <v>0.59950507900000005</v>
      </c>
      <c r="D485">
        <v>0.9</v>
      </c>
      <c r="E485">
        <v>0.59799999999999998</v>
      </c>
      <c r="F485">
        <v>6.2165600000000005E-4</v>
      </c>
      <c r="G485">
        <v>7</v>
      </c>
      <c r="H485" t="s">
        <v>375</v>
      </c>
    </row>
    <row r="486" spans="1:8" x14ac:dyDescent="0.25">
      <c r="A486" t="s">
        <v>374</v>
      </c>
      <c r="B486" s="1">
        <v>2.9799999999999999E-8</v>
      </c>
      <c r="C486">
        <v>0.60322394199999996</v>
      </c>
      <c r="D486">
        <v>0.78</v>
      </c>
      <c r="E486">
        <v>0.4</v>
      </c>
      <c r="F486">
        <v>6.7367100000000004E-4</v>
      </c>
      <c r="G486">
        <v>7</v>
      </c>
      <c r="H486" t="s">
        <v>373</v>
      </c>
    </row>
    <row r="487" spans="1:8" x14ac:dyDescent="0.25">
      <c r="A487" t="s">
        <v>372</v>
      </c>
      <c r="B487" s="1">
        <v>4.6100000000000003E-8</v>
      </c>
      <c r="C487">
        <v>0.73158946499999999</v>
      </c>
      <c r="D487">
        <v>0.74</v>
      </c>
      <c r="E487">
        <v>0.39</v>
      </c>
      <c r="F487">
        <v>1.0426319999999999E-3</v>
      </c>
      <c r="G487">
        <v>7</v>
      </c>
      <c r="H487" t="s">
        <v>372</v>
      </c>
    </row>
    <row r="488" spans="1:8" x14ac:dyDescent="0.25">
      <c r="A488" t="s">
        <v>371</v>
      </c>
      <c r="B488" s="1">
        <v>7.6899999999999994E-8</v>
      </c>
      <c r="C488">
        <v>0.69377767700000004</v>
      </c>
      <c r="D488">
        <v>0.98</v>
      </c>
      <c r="E488">
        <v>0.76500000000000001</v>
      </c>
      <c r="F488">
        <v>1.736816E-3</v>
      </c>
      <c r="G488">
        <v>7</v>
      </c>
      <c r="H488" t="s">
        <v>283</v>
      </c>
    </row>
    <row r="489" spans="1:8" x14ac:dyDescent="0.25">
      <c r="A489" t="s">
        <v>370</v>
      </c>
      <c r="B489" s="1">
        <v>1.24E-7</v>
      </c>
      <c r="C489">
        <v>0.75607993500000004</v>
      </c>
      <c r="D489">
        <v>0.84</v>
      </c>
      <c r="E489">
        <v>0.46500000000000002</v>
      </c>
      <c r="F489">
        <v>2.7959590000000002E-3</v>
      </c>
      <c r="G489">
        <v>7</v>
      </c>
      <c r="H489" t="s">
        <v>370</v>
      </c>
    </row>
    <row r="490" spans="1:8" x14ac:dyDescent="0.25">
      <c r="A490" t="s">
        <v>369</v>
      </c>
      <c r="B490" s="1">
        <v>1.8099999999999999E-7</v>
      </c>
      <c r="C490">
        <v>0.84135166400000005</v>
      </c>
      <c r="D490">
        <v>0.96</v>
      </c>
      <c r="E490">
        <v>0.70799999999999996</v>
      </c>
      <c r="F490">
        <v>4.0971749999999998E-3</v>
      </c>
      <c r="G490">
        <v>7</v>
      </c>
      <c r="H490" t="s">
        <v>368</v>
      </c>
    </row>
    <row r="491" spans="1:8" x14ac:dyDescent="0.25">
      <c r="A491" t="s">
        <v>367</v>
      </c>
      <c r="B491" s="1">
        <v>4.4799999999999999E-7</v>
      </c>
      <c r="C491">
        <v>0.70296226100000003</v>
      </c>
      <c r="D491">
        <v>0.98</v>
      </c>
      <c r="E491">
        <v>0.752</v>
      </c>
      <c r="F491">
        <v>1.0116297999999999E-2</v>
      </c>
      <c r="G491">
        <v>7</v>
      </c>
      <c r="H491" t="s">
        <v>36</v>
      </c>
    </row>
    <row r="492" spans="1:8" x14ac:dyDescent="0.25">
      <c r="A492" t="s">
        <v>366</v>
      </c>
      <c r="B492" s="1">
        <v>2.3299999999999998E-56</v>
      </c>
      <c r="C492">
        <v>0.97832328700000004</v>
      </c>
      <c r="D492">
        <v>0.7</v>
      </c>
      <c r="E492">
        <v>1.7999999999999999E-2</v>
      </c>
      <c r="F492" s="1">
        <v>5.2599999999999998E-52</v>
      </c>
      <c r="G492">
        <v>8</v>
      </c>
      <c r="H492" t="s">
        <v>366</v>
      </c>
    </row>
    <row r="493" spans="1:8" x14ac:dyDescent="0.25">
      <c r="A493" t="s">
        <v>365</v>
      </c>
      <c r="B493" s="1">
        <v>1.0600000000000001E-51</v>
      </c>
      <c r="C493">
        <v>1.185708035</v>
      </c>
      <c r="D493">
        <v>0.96</v>
      </c>
      <c r="E493">
        <v>0.11</v>
      </c>
      <c r="F493" s="1">
        <v>2.3999999999999999E-47</v>
      </c>
      <c r="G493">
        <v>8</v>
      </c>
      <c r="H493" t="s">
        <v>365</v>
      </c>
    </row>
    <row r="494" spans="1:8" x14ac:dyDescent="0.25">
      <c r="A494" t="s">
        <v>364</v>
      </c>
      <c r="B494" s="1">
        <v>3.9999999999999998E-44</v>
      </c>
      <c r="C494">
        <v>1.08637272</v>
      </c>
      <c r="D494">
        <v>0.68</v>
      </c>
      <c r="E494">
        <v>0.04</v>
      </c>
      <c r="F494" s="1">
        <v>9.0399999999999998E-40</v>
      </c>
      <c r="G494">
        <v>8</v>
      </c>
      <c r="H494" t="s">
        <v>364</v>
      </c>
    </row>
    <row r="495" spans="1:8" x14ac:dyDescent="0.25">
      <c r="A495" t="s">
        <v>363</v>
      </c>
      <c r="B495" s="1">
        <v>1.3000000000000001E-40</v>
      </c>
      <c r="C495">
        <v>0.976544937</v>
      </c>
      <c r="D495">
        <v>0.5</v>
      </c>
      <c r="E495">
        <v>0.01</v>
      </c>
      <c r="F495" s="1">
        <v>2.9399999999999999E-36</v>
      </c>
      <c r="G495">
        <v>8</v>
      </c>
      <c r="H495" t="s">
        <v>363</v>
      </c>
    </row>
    <row r="496" spans="1:8" x14ac:dyDescent="0.25">
      <c r="A496" t="s">
        <v>362</v>
      </c>
      <c r="B496" s="1">
        <v>6.86E-40</v>
      </c>
      <c r="C496">
        <v>0.87516179199999999</v>
      </c>
      <c r="D496">
        <v>0.56000000000000005</v>
      </c>
      <c r="E496">
        <v>2.1999999999999999E-2</v>
      </c>
      <c r="F496" s="1">
        <v>1.5500000000000001E-35</v>
      </c>
      <c r="G496">
        <v>8</v>
      </c>
      <c r="H496" t="s">
        <v>362</v>
      </c>
    </row>
    <row r="497" spans="1:8" x14ac:dyDescent="0.25">
      <c r="A497" t="s">
        <v>361</v>
      </c>
      <c r="B497" s="1">
        <v>1.7299999999999999E-38</v>
      </c>
      <c r="C497">
        <v>2.1273884390000002</v>
      </c>
      <c r="D497">
        <v>1</v>
      </c>
      <c r="E497">
        <v>0.27200000000000002</v>
      </c>
      <c r="F497" s="1">
        <v>3.8999999999999999E-34</v>
      </c>
      <c r="G497">
        <v>8</v>
      </c>
      <c r="H497" t="s">
        <v>361</v>
      </c>
    </row>
    <row r="498" spans="1:8" x14ac:dyDescent="0.25">
      <c r="A498" t="s">
        <v>360</v>
      </c>
      <c r="B498" s="1">
        <v>6.4699999999999997E-36</v>
      </c>
      <c r="C498">
        <v>1.229913335</v>
      </c>
      <c r="D498">
        <v>0.88</v>
      </c>
      <c r="E498">
        <v>0.17499999999999999</v>
      </c>
      <c r="F498" s="1">
        <v>1.4600000000000001E-31</v>
      </c>
      <c r="G498">
        <v>8</v>
      </c>
      <c r="H498" t="s">
        <v>360</v>
      </c>
    </row>
    <row r="499" spans="1:8" x14ac:dyDescent="0.25">
      <c r="A499" t="s">
        <v>359</v>
      </c>
      <c r="B499" s="1">
        <v>1.74E-35</v>
      </c>
      <c r="C499">
        <v>0.63781717599999999</v>
      </c>
      <c r="D499">
        <v>0.62</v>
      </c>
      <c r="E499">
        <v>4.4999999999999998E-2</v>
      </c>
      <c r="F499" s="1">
        <v>3.9300000000000001E-31</v>
      </c>
      <c r="G499">
        <v>8</v>
      </c>
      <c r="H499" t="s">
        <v>359</v>
      </c>
    </row>
    <row r="500" spans="1:8" x14ac:dyDescent="0.25">
      <c r="A500" t="s">
        <v>358</v>
      </c>
      <c r="B500" s="1">
        <v>4.0700000000000001E-35</v>
      </c>
      <c r="C500">
        <v>1.5192569709999999</v>
      </c>
      <c r="D500">
        <v>0.66</v>
      </c>
      <c r="E500">
        <v>6.5000000000000002E-2</v>
      </c>
      <c r="F500" s="1">
        <v>9.1999999999999994E-31</v>
      </c>
      <c r="G500">
        <v>8</v>
      </c>
      <c r="H500" t="s">
        <v>358</v>
      </c>
    </row>
    <row r="501" spans="1:8" x14ac:dyDescent="0.25">
      <c r="A501" t="s">
        <v>357</v>
      </c>
      <c r="B501" s="1">
        <v>6.7999999999999995E-35</v>
      </c>
      <c r="C501">
        <v>1.492876375</v>
      </c>
      <c r="D501">
        <v>0.68</v>
      </c>
      <c r="E501">
        <v>7.0000000000000007E-2</v>
      </c>
      <c r="F501" s="1">
        <v>1.54E-30</v>
      </c>
      <c r="G501">
        <v>8</v>
      </c>
      <c r="H501" t="s">
        <v>357</v>
      </c>
    </row>
    <row r="502" spans="1:8" x14ac:dyDescent="0.25">
      <c r="A502" t="s">
        <v>356</v>
      </c>
      <c r="B502" s="1">
        <v>1.37E-31</v>
      </c>
      <c r="C502">
        <v>2.4209566859999998</v>
      </c>
      <c r="D502">
        <v>0.96</v>
      </c>
      <c r="E502">
        <v>0.318</v>
      </c>
      <c r="F502" s="1">
        <v>3.1100000000000001E-27</v>
      </c>
      <c r="G502">
        <v>8</v>
      </c>
      <c r="H502" t="s">
        <v>356</v>
      </c>
    </row>
    <row r="503" spans="1:8" x14ac:dyDescent="0.25">
      <c r="A503" t="s">
        <v>355</v>
      </c>
      <c r="B503" s="1">
        <v>2.5300000000000002E-31</v>
      </c>
      <c r="C503">
        <v>0.93439878200000004</v>
      </c>
      <c r="D503">
        <v>0.7</v>
      </c>
      <c r="E503">
        <v>9.5000000000000001E-2</v>
      </c>
      <c r="F503" s="1">
        <v>5.7099999999999999E-27</v>
      </c>
      <c r="G503">
        <v>8</v>
      </c>
      <c r="H503" t="s">
        <v>355</v>
      </c>
    </row>
    <row r="504" spans="1:8" x14ac:dyDescent="0.25">
      <c r="A504" t="s">
        <v>354</v>
      </c>
      <c r="B504" s="1">
        <v>3.4800000000000002E-31</v>
      </c>
      <c r="C504">
        <v>0.70359931799999997</v>
      </c>
      <c r="D504">
        <v>0.62</v>
      </c>
      <c r="E504">
        <v>6.2E-2</v>
      </c>
      <c r="F504" s="1">
        <v>7.8699999999999998E-27</v>
      </c>
      <c r="G504">
        <v>8</v>
      </c>
      <c r="H504" t="s">
        <v>354</v>
      </c>
    </row>
    <row r="505" spans="1:8" x14ac:dyDescent="0.25">
      <c r="A505" t="s">
        <v>353</v>
      </c>
      <c r="B505" s="1">
        <v>8.0099999999999992E-31</v>
      </c>
      <c r="C505">
        <v>1.5736773239999999</v>
      </c>
      <c r="D505">
        <v>0.88</v>
      </c>
      <c r="E505">
        <v>0.22500000000000001</v>
      </c>
      <c r="F505" s="1">
        <v>1.81E-26</v>
      </c>
      <c r="G505">
        <v>8</v>
      </c>
      <c r="H505" t="s">
        <v>353</v>
      </c>
    </row>
    <row r="506" spans="1:8" x14ac:dyDescent="0.25">
      <c r="A506" t="s">
        <v>352</v>
      </c>
      <c r="B506" s="1">
        <v>9.8199999999999993E-31</v>
      </c>
      <c r="C506">
        <v>1.5219733689999999</v>
      </c>
      <c r="D506">
        <v>0.74</v>
      </c>
      <c r="E506">
        <v>0.10199999999999999</v>
      </c>
      <c r="F506" s="1">
        <v>2.22E-26</v>
      </c>
      <c r="G506">
        <v>8</v>
      </c>
      <c r="H506" t="s">
        <v>351</v>
      </c>
    </row>
    <row r="507" spans="1:8" x14ac:dyDescent="0.25">
      <c r="A507" t="s">
        <v>350</v>
      </c>
      <c r="B507" s="1">
        <v>1.3300000000000001E-30</v>
      </c>
      <c r="C507">
        <v>0.72868007700000004</v>
      </c>
      <c r="D507">
        <v>0.68</v>
      </c>
      <c r="E507">
        <v>0.09</v>
      </c>
      <c r="F507" s="1">
        <v>3.0000000000000001E-26</v>
      </c>
      <c r="G507">
        <v>8</v>
      </c>
      <c r="H507" t="s">
        <v>350</v>
      </c>
    </row>
    <row r="508" spans="1:8" x14ac:dyDescent="0.25">
      <c r="A508" t="s">
        <v>349</v>
      </c>
      <c r="B508" s="1">
        <v>1.5100000000000001E-30</v>
      </c>
      <c r="C508">
        <v>0.88576305300000002</v>
      </c>
      <c r="D508">
        <v>0.6</v>
      </c>
      <c r="E508">
        <v>5.8000000000000003E-2</v>
      </c>
      <c r="F508" s="1">
        <v>3.4100000000000001E-26</v>
      </c>
      <c r="G508">
        <v>8</v>
      </c>
      <c r="H508" t="s">
        <v>349</v>
      </c>
    </row>
    <row r="509" spans="1:8" x14ac:dyDescent="0.25">
      <c r="A509" t="s">
        <v>348</v>
      </c>
      <c r="B509" s="1">
        <v>1.9399999999999999E-29</v>
      </c>
      <c r="C509">
        <v>0.91979848799999997</v>
      </c>
      <c r="D509">
        <v>0.6</v>
      </c>
      <c r="E509">
        <v>6.5000000000000002E-2</v>
      </c>
      <c r="F509" s="1">
        <v>4.3900000000000004E-25</v>
      </c>
      <c r="G509">
        <v>8</v>
      </c>
      <c r="H509" t="s">
        <v>348</v>
      </c>
    </row>
    <row r="510" spans="1:8" x14ac:dyDescent="0.25">
      <c r="A510" t="s">
        <v>347</v>
      </c>
      <c r="B510" s="1">
        <v>2.8400000000000002E-29</v>
      </c>
      <c r="C510">
        <v>0.82805164799999997</v>
      </c>
      <c r="D510">
        <v>0.66</v>
      </c>
      <c r="E510">
        <v>8.7999999999999995E-2</v>
      </c>
      <c r="F510" s="1">
        <v>6.4100000000000002E-25</v>
      </c>
      <c r="G510">
        <v>8</v>
      </c>
      <c r="H510" t="s">
        <v>347</v>
      </c>
    </row>
    <row r="511" spans="1:8" x14ac:dyDescent="0.25">
      <c r="A511" t="s">
        <v>346</v>
      </c>
      <c r="B511" s="1">
        <v>2.7199999999999998E-28</v>
      </c>
      <c r="C511">
        <v>2.3977994310000001</v>
      </c>
      <c r="D511">
        <v>1</v>
      </c>
      <c r="E511">
        <v>0.98</v>
      </c>
      <c r="F511" s="1">
        <v>6.1400000000000002E-24</v>
      </c>
      <c r="G511">
        <v>8</v>
      </c>
      <c r="H511" t="s">
        <v>346</v>
      </c>
    </row>
    <row r="512" spans="1:8" x14ac:dyDescent="0.25">
      <c r="A512" t="s">
        <v>345</v>
      </c>
      <c r="B512" s="1">
        <v>1.33E-27</v>
      </c>
      <c r="C512">
        <v>0.70357699900000004</v>
      </c>
      <c r="D512">
        <v>0.68</v>
      </c>
      <c r="E512">
        <v>0.10199999999999999</v>
      </c>
      <c r="F512" s="1">
        <v>3.0100000000000001E-23</v>
      </c>
      <c r="G512">
        <v>8</v>
      </c>
      <c r="H512" t="s">
        <v>345</v>
      </c>
    </row>
    <row r="513" spans="1:8" x14ac:dyDescent="0.25">
      <c r="A513" t="s">
        <v>344</v>
      </c>
      <c r="B513" s="1">
        <v>3.03E-26</v>
      </c>
      <c r="C513">
        <v>2.0483183829999998</v>
      </c>
      <c r="D513">
        <v>1</v>
      </c>
      <c r="E513">
        <v>0.627</v>
      </c>
      <c r="F513" s="1">
        <v>6.8400000000000003E-22</v>
      </c>
      <c r="G513">
        <v>8</v>
      </c>
      <c r="H513" t="s">
        <v>343</v>
      </c>
    </row>
    <row r="514" spans="1:8" x14ac:dyDescent="0.25">
      <c r="A514" t="s">
        <v>342</v>
      </c>
      <c r="B514" s="1">
        <v>3.6100000000000001E-26</v>
      </c>
      <c r="C514">
        <v>1.393462427</v>
      </c>
      <c r="D514">
        <v>0.8</v>
      </c>
      <c r="E514">
        <v>0.18</v>
      </c>
      <c r="F514" s="1">
        <v>8.1499999999999995E-22</v>
      </c>
      <c r="G514">
        <v>8</v>
      </c>
      <c r="H514" t="s">
        <v>342</v>
      </c>
    </row>
    <row r="515" spans="1:8" x14ac:dyDescent="0.25">
      <c r="A515" t="s">
        <v>341</v>
      </c>
      <c r="B515" s="1">
        <v>5.5300000000000004E-26</v>
      </c>
      <c r="C515">
        <v>1.2682688630000001</v>
      </c>
      <c r="D515">
        <v>1</v>
      </c>
      <c r="E515">
        <v>0.92500000000000004</v>
      </c>
      <c r="F515" s="1">
        <v>1.2499999999999999E-21</v>
      </c>
      <c r="G515">
        <v>8</v>
      </c>
      <c r="H515" t="s">
        <v>341</v>
      </c>
    </row>
    <row r="516" spans="1:8" x14ac:dyDescent="0.25">
      <c r="A516" t="s">
        <v>340</v>
      </c>
      <c r="B516" s="1">
        <v>7.9900000000000003E-25</v>
      </c>
      <c r="C516">
        <v>1.5313902370000001</v>
      </c>
      <c r="D516">
        <v>0.96</v>
      </c>
      <c r="E516">
        <v>0.46200000000000002</v>
      </c>
      <c r="F516" s="1">
        <v>1.8099999999999999E-20</v>
      </c>
      <c r="G516">
        <v>8</v>
      </c>
      <c r="H516" t="s">
        <v>340</v>
      </c>
    </row>
    <row r="517" spans="1:8" x14ac:dyDescent="0.25">
      <c r="A517" t="s">
        <v>22</v>
      </c>
      <c r="B517" s="1">
        <v>8.0200000000000003E-25</v>
      </c>
      <c r="C517">
        <v>1.889548298</v>
      </c>
      <c r="D517">
        <v>0.9</v>
      </c>
      <c r="E517">
        <v>0.35</v>
      </c>
      <c r="F517" s="1">
        <v>1.8099999999999999E-20</v>
      </c>
      <c r="G517">
        <v>8</v>
      </c>
      <c r="H517" t="s">
        <v>22</v>
      </c>
    </row>
    <row r="518" spans="1:8" x14ac:dyDescent="0.25">
      <c r="A518" t="s">
        <v>339</v>
      </c>
      <c r="B518" s="1">
        <v>1.04E-24</v>
      </c>
      <c r="C518">
        <v>1.6579778540000001</v>
      </c>
      <c r="D518">
        <v>1</v>
      </c>
      <c r="E518">
        <v>0.96799999999999997</v>
      </c>
      <c r="F518" s="1">
        <v>2.3500000000000001E-20</v>
      </c>
      <c r="G518">
        <v>8</v>
      </c>
      <c r="H518" t="s">
        <v>338</v>
      </c>
    </row>
    <row r="519" spans="1:8" x14ac:dyDescent="0.25">
      <c r="A519" t="s">
        <v>337</v>
      </c>
      <c r="B519" s="1">
        <v>6.9699999999999997E-24</v>
      </c>
      <c r="C519">
        <v>0.78633366000000005</v>
      </c>
      <c r="D519">
        <v>0.68</v>
      </c>
      <c r="E519">
        <v>0.128</v>
      </c>
      <c r="F519" s="1">
        <v>1.5700000000000001E-19</v>
      </c>
      <c r="G519">
        <v>8</v>
      </c>
      <c r="H519" t="s">
        <v>337</v>
      </c>
    </row>
    <row r="520" spans="1:8" x14ac:dyDescent="0.25">
      <c r="A520" t="s">
        <v>336</v>
      </c>
      <c r="B520" s="1">
        <v>8.8699999999999995E-24</v>
      </c>
      <c r="C520">
        <v>0.61694696000000004</v>
      </c>
      <c r="D520">
        <v>0.52</v>
      </c>
      <c r="E520">
        <v>0.06</v>
      </c>
      <c r="F520" s="1">
        <v>2E-19</v>
      </c>
      <c r="G520">
        <v>8</v>
      </c>
      <c r="H520" t="s">
        <v>336</v>
      </c>
    </row>
    <row r="521" spans="1:8" x14ac:dyDescent="0.25">
      <c r="A521" t="s">
        <v>335</v>
      </c>
      <c r="B521" s="1">
        <v>1.28E-23</v>
      </c>
      <c r="C521">
        <v>1.7547224669999999</v>
      </c>
      <c r="D521">
        <v>1</v>
      </c>
      <c r="E521">
        <v>0.90500000000000003</v>
      </c>
      <c r="F521" s="1">
        <v>2.8799999999999998E-19</v>
      </c>
      <c r="G521">
        <v>8</v>
      </c>
      <c r="H521" t="s">
        <v>335</v>
      </c>
    </row>
    <row r="522" spans="1:8" x14ac:dyDescent="0.25">
      <c r="A522" t="s">
        <v>334</v>
      </c>
      <c r="B522" s="1">
        <v>1.3300000000000001E-23</v>
      </c>
      <c r="C522">
        <v>1.3803249929999999</v>
      </c>
      <c r="D522">
        <v>1</v>
      </c>
      <c r="E522">
        <v>0.90200000000000002</v>
      </c>
      <c r="F522" s="1">
        <v>3.0099999999999998E-19</v>
      </c>
      <c r="G522">
        <v>8</v>
      </c>
      <c r="H522" t="s">
        <v>334</v>
      </c>
    </row>
    <row r="523" spans="1:8" x14ac:dyDescent="0.25">
      <c r="A523" t="s">
        <v>333</v>
      </c>
      <c r="B523" s="1">
        <v>1.62E-23</v>
      </c>
      <c r="C523">
        <v>1.667086251</v>
      </c>
      <c r="D523">
        <v>0.96</v>
      </c>
      <c r="E523">
        <v>0.53200000000000003</v>
      </c>
      <c r="F523" s="1">
        <v>3.6600000000000002E-19</v>
      </c>
      <c r="G523">
        <v>8</v>
      </c>
      <c r="H523" t="s">
        <v>332</v>
      </c>
    </row>
    <row r="524" spans="1:8" x14ac:dyDescent="0.25">
      <c r="A524" t="s">
        <v>331</v>
      </c>
      <c r="B524" s="1">
        <v>2.09E-23</v>
      </c>
      <c r="C524">
        <v>1.5363615820000001</v>
      </c>
      <c r="D524">
        <v>0.98</v>
      </c>
      <c r="E524">
        <v>0.91</v>
      </c>
      <c r="F524" s="1">
        <v>4.7100000000000004E-19</v>
      </c>
      <c r="G524">
        <v>8</v>
      </c>
      <c r="H524" t="s">
        <v>331</v>
      </c>
    </row>
    <row r="525" spans="1:8" x14ac:dyDescent="0.25">
      <c r="A525" t="s">
        <v>330</v>
      </c>
      <c r="B525" s="1">
        <v>2.99E-23</v>
      </c>
      <c r="C525">
        <v>0.78650531300000004</v>
      </c>
      <c r="D525">
        <v>0.72</v>
      </c>
      <c r="E525">
        <v>0.16</v>
      </c>
      <c r="F525" s="1">
        <v>6.76E-19</v>
      </c>
      <c r="G525">
        <v>8</v>
      </c>
      <c r="H525" t="s">
        <v>330</v>
      </c>
    </row>
    <row r="526" spans="1:8" x14ac:dyDescent="0.25">
      <c r="A526" t="s">
        <v>61</v>
      </c>
      <c r="B526" s="1">
        <v>6.7699999999999994E-23</v>
      </c>
      <c r="C526">
        <v>0.98220907400000002</v>
      </c>
      <c r="D526">
        <v>0.46</v>
      </c>
      <c r="E526">
        <v>4.4999999999999998E-2</v>
      </c>
      <c r="F526" s="1">
        <v>1.5299999999999999E-18</v>
      </c>
      <c r="G526">
        <v>8</v>
      </c>
      <c r="H526" t="s">
        <v>61</v>
      </c>
    </row>
    <row r="527" spans="1:8" x14ac:dyDescent="0.25">
      <c r="A527" t="s">
        <v>329</v>
      </c>
      <c r="B527" s="1">
        <v>7.9599999999999995E-23</v>
      </c>
      <c r="C527">
        <v>1.0578360979999999</v>
      </c>
      <c r="D527">
        <v>0.62</v>
      </c>
      <c r="E527">
        <v>0.11</v>
      </c>
      <c r="F527" s="1">
        <v>1.8000000000000001E-18</v>
      </c>
      <c r="G527">
        <v>8</v>
      </c>
      <c r="H527" t="s">
        <v>329</v>
      </c>
    </row>
    <row r="528" spans="1:8" x14ac:dyDescent="0.25">
      <c r="A528" t="s">
        <v>328</v>
      </c>
      <c r="B528" s="1">
        <v>1.3399999999999999E-22</v>
      </c>
      <c r="C528">
        <v>1.042748265</v>
      </c>
      <c r="D528">
        <v>0.74</v>
      </c>
      <c r="E528">
        <v>0.18</v>
      </c>
      <c r="F528" s="1">
        <v>3.0200000000000001E-18</v>
      </c>
      <c r="G528">
        <v>8</v>
      </c>
      <c r="H528" t="s">
        <v>328</v>
      </c>
    </row>
    <row r="529" spans="1:8" x14ac:dyDescent="0.25">
      <c r="A529" t="s">
        <v>327</v>
      </c>
      <c r="B529" s="1">
        <v>1.9700000000000001E-22</v>
      </c>
      <c r="C529">
        <v>1.2539682729999999</v>
      </c>
      <c r="D529">
        <v>0.98</v>
      </c>
      <c r="E529">
        <v>0.98</v>
      </c>
      <c r="F529" s="1">
        <v>4.4400000000000003E-18</v>
      </c>
      <c r="G529">
        <v>8</v>
      </c>
      <c r="H529" t="s">
        <v>327</v>
      </c>
    </row>
    <row r="530" spans="1:8" x14ac:dyDescent="0.25">
      <c r="A530" t="s">
        <v>326</v>
      </c>
      <c r="B530" s="1">
        <v>2.2000000000000001E-22</v>
      </c>
      <c r="C530">
        <v>1.6247845219999999</v>
      </c>
      <c r="D530">
        <v>0.76</v>
      </c>
      <c r="E530">
        <v>0.23499999999999999</v>
      </c>
      <c r="F530" s="1">
        <v>4.9699999999999997E-18</v>
      </c>
      <c r="G530">
        <v>8</v>
      </c>
      <c r="H530" t="s">
        <v>326</v>
      </c>
    </row>
    <row r="531" spans="1:8" x14ac:dyDescent="0.25">
      <c r="A531" t="s">
        <v>325</v>
      </c>
      <c r="B531" s="1">
        <v>2.83E-22</v>
      </c>
      <c r="C531">
        <v>1.684397921</v>
      </c>
      <c r="D531">
        <v>0.9</v>
      </c>
      <c r="E531">
        <v>0.41799999999999998</v>
      </c>
      <c r="F531" s="1">
        <v>6.3899999999999999E-18</v>
      </c>
      <c r="G531">
        <v>8</v>
      </c>
      <c r="H531" t="s">
        <v>325</v>
      </c>
    </row>
    <row r="532" spans="1:8" x14ac:dyDescent="0.25">
      <c r="A532" t="s">
        <v>324</v>
      </c>
      <c r="B532" s="1">
        <v>2.5599999999999999E-21</v>
      </c>
      <c r="C532">
        <v>1.068212465</v>
      </c>
      <c r="D532">
        <v>1</v>
      </c>
      <c r="E532">
        <v>0.97799999999999998</v>
      </c>
      <c r="F532" s="1">
        <v>5.7799999999999998E-17</v>
      </c>
      <c r="G532">
        <v>8</v>
      </c>
      <c r="H532" t="s">
        <v>324</v>
      </c>
    </row>
    <row r="533" spans="1:8" x14ac:dyDescent="0.25">
      <c r="A533" t="s">
        <v>323</v>
      </c>
      <c r="B533" s="1">
        <v>3.0999999999999998E-21</v>
      </c>
      <c r="C533">
        <v>1.4852359500000001</v>
      </c>
      <c r="D533">
        <v>1</v>
      </c>
      <c r="E533">
        <v>0.873</v>
      </c>
      <c r="F533" s="1">
        <v>7.0099999999999995E-17</v>
      </c>
      <c r="G533">
        <v>8</v>
      </c>
      <c r="H533" t="s">
        <v>322</v>
      </c>
    </row>
    <row r="534" spans="1:8" x14ac:dyDescent="0.25">
      <c r="A534" t="s">
        <v>321</v>
      </c>
      <c r="B534" s="1">
        <v>3.2300000000000002E-21</v>
      </c>
      <c r="C534">
        <v>1.6473112729999999</v>
      </c>
      <c r="D534">
        <v>0.96</v>
      </c>
      <c r="E534">
        <v>0.62</v>
      </c>
      <c r="F534" s="1">
        <v>7.2899999999999999E-17</v>
      </c>
      <c r="G534">
        <v>8</v>
      </c>
      <c r="H534" t="s">
        <v>321</v>
      </c>
    </row>
    <row r="535" spans="1:8" x14ac:dyDescent="0.25">
      <c r="A535" t="s">
        <v>320</v>
      </c>
      <c r="B535" s="1">
        <v>4.4199999999999999E-21</v>
      </c>
      <c r="C535">
        <v>1.2326608619999999</v>
      </c>
      <c r="D535">
        <v>0.9</v>
      </c>
      <c r="E535">
        <v>0.47199999999999998</v>
      </c>
      <c r="F535" s="1">
        <v>9.9800000000000002E-17</v>
      </c>
      <c r="G535">
        <v>8</v>
      </c>
      <c r="H535" t="s">
        <v>320</v>
      </c>
    </row>
    <row r="536" spans="1:8" x14ac:dyDescent="0.25">
      <c r="A536" t="s">
        <v>319</v>
      </c>
      <c r="B536" s="1">
        <v>5.6500000000000002E-21</v>
      </c>
      <c r="C536">
        <v>1.2588533669999999</v>
      </c>
      <c r="D536">
        <v>0.94</v>
      </c>
      <c r="E536">
        <v>0.70299999999999996</v>
      </c>
      <c r="F536" s="1">
        <v>1.2800000000000001E-16</v>
      </c>
      <c r="G536">
        <v>8</v>
      </c>
      <c r="H536" t="s">
        <v>319</v>
      </c>
    </row>
    <row r="537" spans="1:8" x14ac:dyDescent="0.25">
      <c r="A537" t="s">
        <v>318</v>
      </c>
      <c r="B537" s="1">
        <v>6.36E-21</v>
      </c>
      <c r="C537">
        <v>1.4903945590000001</v>
      </c>
      <c r="D537">
        <v>1</v>
      </c>
      <c r="E537">
        <v>0.877</v>
      </c>
      <c r="F537" s="1">
        <v>1.44E-16</v>
      </c>
      <c r="G537">
        <v>8</v>
      </c>
      <c r="H537" t="s">
        <v>318</v>
      </c>
    </row>
    <row r="538" spans="1:8" x14ac:dyDescent="0.25">
      <c r="A538" t="s">
        <v>317</v>
      </c>
      <c r="B538" s="1">
        <v>1.07E-20</v>
      </c>
      <c r="C538">
        <v>1.329555818</v>
      </c>
      <c r="D538">
        <v>0.92</v>
      </c>
      <c r="E538">
        <v>0.46</v>
      </c>
      <c r="F538" s="1">
        <v>2.43E-16</v>
      </c>
      <c r="G538">
        <v>8</v>
      </c>
      <c r="H538" t="s">
        <v>317</v>
      </c>
    </row>
    <row r="539" spans="1:8" x14ac:dyDescent="0.25">
      <c r="A539" t="s">
        <v>316</v>
      </c>
      <c r="B539" s="1">
        <v>1.0900000000000001E-20</v>
      </c>
      <c r="C539">
        <v>0.68705670100000005</v>
      </c>
      <c r="D539">
        <v>0.57999999999999996</v>
      </c>
      <c r="E539">
        <v>0.105</v>
      </c>
      <c r="F539" s="1">
        <v>2.4700000000000002E-16</v>
      </c>
      <c r="G539">
        <v>8</v>
      </c>
      <c r="H539" t="s">
        <v>316</v>
      </c>
    </row>
    <row r="540" spans="1:8" x14ac:dyDescent="0.25">
      <c r="A540" t="s">
        <v>315</v>
      </c>
      <c r="B540" s="1">
        <v>1.4000000000000001E-20</v>
      </c>
      <c r="C540">
        <v>0.761045164</v>
      </c>
      <c r="D540">
        <v>0.78</v>
      </c>
      <c r="E540">
        <v>0.26</v>
      </c>
      <c r="F540" s="1">
        <v>3.1499999999999999E-16</v>
      </c>
      <c r="G540">
        <v>8</v>
      </c>
      <c r="H540" t="s">
        <v>315</v>
      </c>
    </row>
    <row r="541" spans="1:8" x14ac:dyDescent="0.25">
      <c r="A541" t="s">
        <v>314</v>
      </c>
      <c r="B541" s="1">
        <v>2.0800000000000001E-20</v>
      </c>
      <c r="C541">
        <v>0.64584221100000005</v>
      </c>
      <c r="D541">
        <v>0.62</v>
      </c>
      <c r="E541">
        <v>0.128</v>
      </c>
      <c r="F541" s="1">
        <v>4.7000000000000004E-16</v>
      </c>
      <c r="G541">
        <v>8</v>
      </c>
      <c r="H541" t="s">
        <v>314</v>
      </c>
    </row>
    <row r="542" spans="1:8" x14ac:dyDescent="0.25">
      <c r="A542" t="s">
        <v>313</v>
      </c>
      <c r="B542" s="1">
        <v>2.4799999999999999E-20</v>
      </c>
      <c r="C542">
        <v>1.156249316</v>
      </c>
      <c r="D542">
        <v>1</v>
      </c>
      <c r="E542">
        <v>0.627</v>
      </c>
      <c r="F542" s="1">
        <v>5.6100000000000004E-16</v>
      </c>
      <c r="G542">
        <v>8</v>
      </c>
      <c r="H542" t="s">
        <v>313</v>
      </c>
    </row>
    <row r="543" spans="1:8" x14ac:dyDescent="0.25">
      <c r="A543" t="s">
        <v>312</v>
      </c>
      <c r="B543" s="1">
        <v>2.5899999999999999E-20</v>
      </c>
      <c r="C543">
        <v>0.58536920800000003</v>
      </c>
      <c r="D543">
        <v>0.56000000000000005</v>
      </c>
      <c r="E543">
        <v>9.5000000000000001E-2</v>
      </c>
      <c r="F543" s="1">
        <v>5.8500000000000004E-16</v>
      </c>
      <c r="G543">
        <v>8</v>
      </c>
      <c r="H543" t="s">
        <v>312</v>
      </c>
    </row>
    <row r="544" spans="1:8" x14ac:dyDescent="0.25">
      <c r="A544" t="s">
        <v>311</v>
      </c>
      <c r="B544" s="1">
        <v>2.6600000000000001E-20</v>
      </c>
      <c r="C544">
        <v>0.74593250499999997</v>
      </c>
      <c r="D544">
        <v>0.5</v>
      </c>
      <c r="E544">
        <v>7.0000000000000007E-2</v>
      </c>
      <c r="F544" s="1">
        <v>5.9999999999999999E-16</v>
      </c>
      <c r="G544">
        <v>8</v>
      </c>
      <c r="H544" t="s">
        <v>311</v>
      </c>
    </row>
    <row r="545" spans="1:8" x14ac:dyDescent="0.25">
      <c r="A545" t="s">
        <v>310</v>
      </c>
      <c r="B545" s="1">
        <v>5.9699999999999996E-20</v>
      </c>
      <c r="C545">
        <v>1.285166547</v>
      </c>
      <c r="D545">
        <v>1</v>
      </c>
      <c r="E545">
        <v>0.98799999999999999</v>
      </c>
      <c r="F545" s="1">
        <v>1.35E-15</v>
      </c>
      <c r="G545">
        <v>8</v>
      </c>
      <c r="H545" t="s">
        <v>310</v>
      </c>
    </row>
    <row r="546" spans="1:8" x14ac:dyDescent="0.25">
      <c r="A546" t="s">
        <v>309</v>
      </c>
      <c r="B546" s="1">
        <v>7.2399999999999996E-20</v>
      </c>
      <c r="C546">
        <v>2.3381045349999998</v>
      </c>
      <c r="D546">
        <v>0.94</v>
      </c>
      <c r="E546">
        <v>0.63</v>
      </c>
      <c r="F546" s="1">
        <v>1.64E-15</v>
      </c>
      <c r="G546">
        <v>8</v>
      </c>
      <c r="H546" t="s">
        <v>308</v>
      </c>
    </row>
    <row r="547" spans="1:8" x14ac:dyDescent="0.25">
      <c r="A547" t="s">
        <v>307</v>
      </c>
      <c r="B547" s="1">
        <v>1.3399999999999999E-19</v>
      </c>
      <c r="C547">
        <v>0.79290070499999998</v>
      </c>
      <c r="D547">
        <v>0.6</v>
      </c>
      <c r="E547">
        <v>0.122</v>
      </c>
      <c r="F547" s="1">
        <v>3.0200000000000002E-15</v>
      </c>
      <c r="G547">
        <v>8</v>
      </c>
      <c r="H547" t="s">
        <v>307</v>
      </c>
    </row>
    <row r="548" spans="1:8" x14ac:dyDescent="0.25">
      <c r="A548" t="s">
        <v>306</v>
      </c>
      <c r="B548" s="1">
        <v>1.6799999999999999E-19</v>
      </c>
      <c r="C548">
        <v>0.66463305900000003</v>
      </c>
      <c r="D548">
        <v>0.54</v>
      </c>
      <c r="E548">
        <v>8.7999999999999995E-2</v>
      </c>
      <c r="F548" s="1">
        <v>3.8000000000000002E-15</v>
      </c>
      <c r="G548">
        <v>8</v>
      </c>
      <c r="H548" t="s">
        <v>306</v>
      </c>
    </row>
    <row r="549" spans="1:8" x14ac:dyDescent="0.25">
      <c r="A549" t="s">
        <v>305</v>
      </c>
      <c r="B549" s="1">
        <v>3.2800000000000001E-19</v>
      </c>
      <c r="C549">
        <v>0.84428107500000005</v>
      </c>
      <c r="D549">
        <v>0.84</v>
      </c>
      <c r="E549">
        <v>0.33</v>
      </c>
      <c r="F549" s="1">
        <v>7.4100000000000001E-15</v>
      </c>
      <c r="G549">
        <v>8</v>
      </c>
      <c r="H549" t="s">
        <v>305</v>
      </c>
    </row>
    <row r="550" spans="1:8" x14ac:dyDescent="0.25">
      <c r="A550" t="s">
        <v>304</v>
      </c>
      <c r="B550" s="1">
        <v>3.5799999999999999E-19</v>
      </c>
      <c r="C550">
        <v>0.64426517800000005</v>
      </c>
      <c r="D550">
        <v>0.66</v>
      </c>
      <c r="E550">
        <v>0.14799999999999999</v>
      </c>
      <c r="F550" s="1">
        <v>8.0900000000000001E-15</v>
      </c>
      <c r="G550">
        <v>8</v>
      </c>
      <c r="H550" t="s">
        <v>304</v>
      </c>
    </row>
    <row r="551" spans="1:8" x14ac:dyDescent="0.25">
      <c r="A551" t="s">
        <v>303</v>
      </c>
      <c r="B551" s="1">
        <v>4.1999999999999998E-19</v>
      </c>
      <c r="C551">
        <v>0.86172229499999997</v>
      </c>
      <c r="D551">
        <v>0.82</v>
      </c>
      <c r="E551">
        <v>0.27800000000000002</v>
      </c>
      <c r="F551" s="1">
        <v>9.4900000000000008E-15</v>
      </c>
      <c r="G551">
        <v>8</v>
      </c>
      <c r="H551" t="s">
        <v>303</v>
      </c>
    </row>
    <row r="552" spans="1:8" x14ac:dyDescent="0.25">
      <c r="A552" t="s">
        <v>35</v>
      </c>
      <c r="B552" s="1">
        <v>4.2299999999999998E-19</v>
      </c>
      <c r="C552">
        <v>1.097336882</v>
      </c>
      <c r="D552">
        <v>0.52</v>
      </c>
      <c r="E552">
        <v>8.5000000000000006E-2</v>
      </c>
      <c r="F552" s="1">
        <v>9.5499999999999994E-15</v>
      </c>
      <c r="G552">
        <v>8</v>
      </c>
      <c r="H552" t="s">
        <v>35</v>
      </c>
    </row>
    <row r="553" spans="1:8" x14ac:dyDescent="0.25">
      <c r="A553" t="s">
        <v>302</v>
      </c>
      <c r="B553" s="1">
        <v>4.8999999999999999E-19</v>
      </c>
      <c r="C553">
        <v>0.81232064699999995</v>
      </c>
      <c r="D553">
        <v>0.66</v>
      </c>
      <c r="E553">
        <v>0.18</v>
      </c>
      <c r="F553" s="1">
        <v>1.11E-14</v>
      </c>
      <c r="G553">
        <v>8</v>
      </c>
      <c r="H553" t="s">
        <v>302</v>
      </c>
    </row>
    <row r="554" spans="1:8" x14ac:dyDescent="0.25">
      <c r="A554" t="s">
        <v>301</v>
      </c>
      <c r="B554" s="1">
        <v>5.22E-19</v>
      </c>
      <c r="C554">
        <v>1.1313393169999999</v>
      </c>
      <c r="D554">
        <v>1</v>
      </c>
      <c r="E554">
        <v>0.96499999999999997</v>
      </c>
      <c r="F554" s="1">
        <v>1.1799999999999999E-14</v>
      </c>
      <c r="G554">
        <v>8</v>
      </c>
      <c r="H554" t="s">
        <v>300</v>
      </c>
    </row>
    <row r="555" spans="1:8" x14ac:dyDescent="0.25">
      <c r="A555" t="s">
        <v>299</v>
      </c>
      <c r="B555" s="1">
        <v>1.56E-18</v>
      </c>
      <c r="C555">
        <v>0.84159453200000001</v>
      </c>
      <c r="D555">
        <v>0.72</v>
      </c>
      <c r="E555">
        <v>0.22</v>
      </c>
      <c r="F555" s="1">
        <v>3.5199999999999998E-14</v>
      </c>
      <c r="G555">
        <v>8</v>
      </c>
      <c r="H555" t="s">
        <v>299</v>
      </c>
    </row>
    <row r="556" spans="1:8" x14ac:dyDescent="0.25">
      <c r="A556" t="s">
        <v>298</v>
      </c>
      <c r="B556" s="1">
        <v>1.5800000000000001E-18</v>
      </c>
      <c r="C556">
        <v>1.061822493</v>
      </c>
      <c r="D556">
        <v>1</v>
      </c>
      <c r="E556">
        <v>0.96499999999999997</v>
      </c>
      <c r="F556" s="1">
        <v>3.5600000000000001E-14</v>
      </c>
      <c r="G556">
        <v>8</v>
      </c>
      <c r="H556" t="s">
        <v>297</v>
      </c>
    </row>
    <row r="557" spans="1:8" x14ac:dyDescent="0.25">
      <c r="A557" t="s">
        <v>296</v>
      </c>
      <c r="B557" s="1">
        <v>1.7800000000000002E-18</v>
      </c>
      <c r="C557">
        <v>1.543169692</v>
      </c>
      <c r="D557">
        <v>0.94</v>
      </c>
      <c r="E557">
        <v>0.55200000000000005</v>
      </c>
      <c r="F557" s="1">
        <v>4.0200000000000002E-14</v>
      </c>
      <c r="G557">
        <v>8</v>
      </c>
      <c r="H557" t="s">
        <v>296</v>
      </c>
    </row>
    <row r="558" spans="1:8" x14ac:dyDescent="0.25">
      <c r="A558" t="s">
        <v>295</v>
      </c>
      <c r="B558" s="1">
        <v>1.9400000000000001E-18</v>
      </c>
      <c r="C558">
        <v>1.4598869269999999</v>
      </c>
      <c r="D558">
        <v>0.92</v>
      </c>
      <c r="E558">
        <v>0.81200000000000006</v>
      </c>
      <c r="F558" s="1">
        <v>4.38E-14</v>
      </c>
      <c r="G558">
        <v>8</v>
      </c>
      <c r="H558" t="s">
        <v>295</v>
      </c>
    </row>
    <row r="559" spans="1:8" x14ac:dyDescent="0.25">
      <c r="A559" t="s">
        <v>294</v>
      </c>
      <c r="B559" s="1">
        <v>2.4899999999999998E-18</v>
      </c>
      <c r="C559">
        <v>1.1070436889999999</v>
      </c>
      <c r="D559">
        <v>0.88</v>
      </c>
      <c r="E559">
        <v>0.45800000000000002</v>
      </c>
      <c r="F559" s="1">
        <v>5.6200000000000003E-14</v>
      </c>
      <c r="G559">
        <v>8</v>
      </c>
      <c r="H559" t="s">
        <v>294</v>
      </c>
    </row>
    <row r="560" spans="1:8" x14ac:dyDescent="0.25">
      <c r="A560" t="s">
        <v>293</v>
      </c>
      <c r="B560" s="1">
        <v>3.8700000000000002E-18</v>
      </c>
      <c r="C560">
        <v>1.28543184</v>
      </c>
      <c r="D560">
        <v>0.98</v>
      </c>
      <c r="E560">
        <v>0.87</v>
      </c>
      <c r="F560" s="1">
        <v>8.7399999999999999E-14</v>
      </c>
      <c r="G560">
        <v>8</v>
      </c>
      <c r="H560" t="s">
        <v>292</v>
      </c>
    </row>
    <row r="561" spans="1:8" x14ac:dyDescent="0.25">
      <c r="A561" t="s">
        <v>291</v>
      </c>
      <c r="B561" s="1">
        <v>5.6200000000000001E-18</v>
      </c>
      <c r="C561">
        <v>0.98063367999999995</v>
      </c>
      <c r="D561">
        <v>0.78</v>
      </c>
      <c r="E561">
        <v>0.28999999999999998</v>
      </c>
      <c r="F561" s="1">
        <v>1.2699999999999999E-13</v>
      </c>
      <c r="G561">
        <v>8</v>
      </c>
      <c r="H561" t="s">
        <v>291</v>
      </c>
    </row>
    <row r="562" spans="1:8" x14ac:dyDescent="0.25">
      <c r="A562" t="s">
        <v>290</v>
      </c>
      <c r="B562" s="1">
        <v>6.5900000000000004E-18</v>
      </c>
      <c r="C562">
        <v>1.9964914549999999</v>
      </c>
      <c r="D562">
        <v>0.96</v>
      </c>
      <c r="E562">
        <v>0.70799999999999996</v>
      </c>
      <c r="F562" s="1">
        <v>1.49E-13</v>
      </c>
      <c r="G562">
        <v>8</v>
      </c>
      <c r="H562" t="s">
        <v>290</v>
      </c>
    </row>
    <row r="563" spans="1:8" x14ac:dyDescent="0.25">
      <c r="A563" t="s">
        <v>289</v>
      </c>
      <c r="B563" s="1">
        <v>7.5399999999999999E-18</v>
      </c>
      <c r="C563">
        <v>0.64289850199999998</v>
      </c>
      <c r="D563">
        <v>0.68</v>
      </c>
      <c r="E563">
        <v>0.17799999999999999</v>
      </c>
      <c r="F563" s="1">
        <v>1.7000000000000001E-13</v>
      </c>
      <c r="G563">
        <v>8</v>
      </c>
      <c r="H563" t="s">
        <v>289</v>
      </c>
    </row>
    <row r="564" spans="1:8" x14ac:dyDescent="0.25">
      <c r="A564" t="s">
        <v>288</v>
      </c>
      <c r="B564" s="1">
        <v>9.7899999999999995E-18</v>
      </c>
      <c r="C564">
        <v>1.383076617</v>
      </c>
      <c r="D564">
        <v>1</v>
      </c>
      <c r="E564">
        <v>0.96299999999999997</v>
      </c>
      <c r="F564" s="1">
        <v>2.2099999999999999E-13</v>
      </c>
      <c r="G564">
        <v>8</v>
      </c>
      <c r="H564" t="s">
        <v>288</v>
      </c>
    </row>
    <row r="565" spans="1:8" x14ac:dyDescent="0.25">
      <c r="A565" t="s">
        <v>287</v>
      </c>
      <c r="B565" s="1">
        <v>9.8999999999999997E-18</v>
      </c>
      <c r="C565">
        <v>1.3324304440000001</v>
      </c>
      <c r="D565">
        <v>0.88</v>
      </c>
      <c r="E565">
        <v>0.51200000000000001</v>
      </c>
      <c r="F565" s="1">
        <v>2.24E-13</v>
      </c>
      <c r="G565">
        <v>8</v>
      </c>
      <c r="H565" t="s">
        <v>287</v>
      </c>
    </row>
    <row r="566" spans="1:8" x14ac:dyDescent="0.25">
      <c r="A566" t="s">
        <v>286</v>
      </c>
      <c r="B566" s="1">
        <v>1.12E-17</v>
      </c>
      <c r="C566">
        <v>0.73294674900000001</v>
      </c>
      <c r="D566">
        <v>0.57999999999999996</v>
      </c>
      <c r="E566">
        <v>0.112</v>
      </c>
      <c r="F566" s="1">
        <v>2.5299999999999998E-13</v>
      </c>
      <c r="G566">
        <v>8</v>
      </c>
      <c r="H566" t="s">
        <v>286</v>
      </c>
    </row>
    <row r="567" spans="1:8" x14ac:dyDescent="0.25">
      <c r="A567" t="s">
        <v>285</v>
      </c>
      <c r="B567" s="1">
        <v>1.4299999999999999E-17</v>
      </c>
      <c r="C567">
        <v>0.97081418799999997</v>
      </c>
      <c r="D567">
        <v>0.98</v>
      </c>
      <c r="E567">
        <v>0.78700000000000003</v>
      </c>
      <c r="F567" s="1">
        <v>3.2299999999999999E-13</v>
      </c>
      <c r="G567">
        <v>8</v>
      </c>
      <c r="H567" t="s">
        <v>285</v>
      </c>
    </row>
    <row r="568" spans="1:8" x14ac:dyDescent="0.25">
      <c r="A568" t="s">
        <v>284</v>
      </c>
      <c r="B568" s="1">
        <v>1.4899999999999999E-17</v>
      </c>
      <c r="C568">
        <v>1.288537754</v>
      </c>
      <c r="D568">
        <v>1</v>
      </c>
      <c r="E568">
        <v>0.76200000000000001</v>
      </c>
      <c r="F568" s="1">
        <v>3.3699999999999998E-13</v>
      </c>
      <c r="G568">
        <v>8</v>
      </c>
      <c r="H568" t="s">
        <v>283</v>
      </c>
    </row>
    <row r="569" spans="1:8" x14ac:dyDescent="0.25">
      <c r="A569" t="s">
        <v>282</v>
      </c>
      <c r="B569" s="1">
        <v>1.5799999999999999E-17</v>
      </c>
      <c r="C569">
        <v>1.128106684</v>
      </c>
      <c r="D569">
        <v>0.94</v>
      </c>
      <c r="E569">
        <v>0.73799999999999999</v>
      </c>
      <c r="F569" s="1">
        <v>3.5699999999999999E-13</v>
      </c>
      <c r="G569">
        <v>8</v>
      </c>
      <c r="H569" t="s">
        <v>282</v>
      </c>
    </row>
    <row r="570" spans="1:8" x14ac:dyDescent="0.25">
      <c r="A570" t="s">
        <v>281</v>
      </c>
      <c r="B570" s="1">
        <v>1.6300000000000001E-17</v>
      </c>
      <c r="C570">
        <v>0.86791966300000001</v>
      </c>
      <c r="D570">
        <v>0.72</v>
      </c>
      <c r="E570">
        <v>0.248</v>
      </c>
      <c r="F570" s="1">
        <v>3.6899999999999999E-13</v>
      </c>
      <c r="G570">
        <v>8</v>
      </c>
      <c r="H570" t="s">
        <v>281</v>
      </c>
    </row>
    <row r="571" spans="1:8" x14ac:dyDescent="0.25">
      <c r="A571" t="s">
        <v>280</v>
      </c>
      <c r="B571" s="1">
        <v>1.9700000000000001E-17</v>
      </c>
      <c r="C571">
        <v>0.70377582999999999</v>
      </c>
      <c r="D571">
        <v>0.72</v>
      </c>
      <c r="E571">
        <v>0.23499999999999999</v>
      </c>
      <c r="F571" s="1">
        <v>4.4399999999999998E-13</v>
      </c>
      <c r="G571">
        <v>8</v>
      </c>
      <c r="H571" t="s">
        <v>280</v>
      </c>
    </row>
    <row r="572" spans="1:8" x14ac:dyDescent="0.25">
      <c r="A572" t="s">
        <v>279</v>
      </c>
      <c r="B572" s="1">
        <v>2.7699999999999999E-17</v>
      </c>
      <c r="C572">
        <v>0.60294246100000004</v>
      </c>
      <c r="D572">
        <v>0.6</v>
      </c>
      <c r="E572">
        <v>0.152</v>
      </c>
      <c r="F572" s="1">
        <v>6.2699999999999995E-13</v>
      </c>
      <c r="G572">
        <v>8</v>
      </c>
      <c r="H572" t="s">
        <v>279</v>
      </c>
    </row>
    <row r="573" spans="1:8" x14ac:dyDescent="0.25">
      <c r="A573" t="s">
        <v>278</v>
      </c>
      <c r="B573" s="1">
        <v>3.42E-17</v>
      </c>
      <c r="C573">
        <v>0.98735771500000002</v>
      </c>
      <c r="D573">
        <v>0.68</v>
      </c>
      <c r="E573">
        <v>0.20799999999999999</v>
      </c>
      <c r="F573" s="1">
        <v>7.7200000000000004E-13</v>
      </c>
      <c r="G573">
        <v>8</v>
      </c>
      <c r="H573" t="s">
        <v>278</v>
      </c>
    </row>
    <row r="574" spans="1:8" x14ac:dyDescent="0.25">
      <c r="A574" t="s">
        <v>277</v>
      </c>
      <c r="B574" s="1">
        <v>4.34E-17</v>
      </c>
      <c r="C574">
        <v>1.01901738</v>
      </c>
      <c r="D574">
        <v>0.64</v>
      </c>
      <c r="E574">
        <v>0.17499999999999999</v>
      </c>
      <c r="F574" s="1">
        <v>9.8000000000000007E-13</v>
      </c>
      <c r="G574">
        <v>8</v>
      </c>
      <c r="H574" t="s">
        <v>277</v>
      </c>
    </row>
    <row r="575" spans="1:8" x14ac:dyDescent="0.25">
      <c r="A575" t="s">
        <v>276</v>
      </c>
      <c r="B575" s="1">
        <v>5.5200000000000002E-17</v>
      </c>
      <c r="C575">
        <v>0.79251802900000001</v>
      </c>
      <c r="D575">
        <v>0.74</v>
      </c>
      <c r="E575">
        <v>0.27</v>
      </c>
      <c r="F575" s="1">
        <v>1.2499999999999999E-12</v>
      </c>
      <c r="G575">
        <v>8</v>
      </c>
      <c r="H575" t="s">
        <v>276</v>
      </c>
    </row>
    <row r="576" spans="1:8" x14ac:dyDescent="0.25">
      <c r="A576" t="s">
        <v>275</v>
      </c>
      <c r="B576" s="1">
        <v>5.8800000000000001E-17</v>
      </c>
      <c r="C576">
        <v>1.0251360970000001</v>
      </c>
      <c r="D576">
        <v>1</v>
      </c>
      <c r="E576">
        <v>0.90500000000000003</v>
      </c>
      <c r="F576" s="1">
        <v>1.33E-12</v>
      </c>
      <c r="G576">
        <v>8</v>
      </c>
      <c r="H576" t="s">
        <v>275</v>
      </c>
    </row>
    <row r="577" spans="1:8" x14ac:dyDescent="0.25">
      <c r="A577" t="s">
        <v>274</v>
      </c>
      <c r="B577" s="1">
        <v>8.65E-17</v>
      </c>
      <c r="C577">
        <v>0.78244002599999996</v>
      </c>
      <c r="D577">
        <v>0.76</v>
      </c>
      <c r="E577">
        <v>0.28000000000000003</v>
      </c>
      <c r="F577" s="1">
        <v>1.95E-12</v>
      </c>
      <c r="G577">
        <v>8</v>
      </c>
      <c r="H577" t="s">
        <v>274</v>
      </c>
    </row>
    <row r="578" spans="1:8" x14ac:dyDescent="0.25">
      <c r="A578" t="s">
        <v>273</v>
      </c>
      <c r="B578" s="1">
        <v>2.05E-16</v>
      </c>
      <c r="C578">
        <v>1.0909129660000001</v>
      </c>
      <c r="D578">
        <v>0.86</v>
      </c>
      <c r="E578">
        <v>0.59</v>
      </c>
      <c r="F578" s="1">
        <v>4.6399999999999996E-12</v>
      </c>
      <c r="G578">
        <v>8</v>
      </c>
      <c r="H578" t="s">
        <v>273</v>
      </c>
    </row>
    <row r="579" spans="1:8" x14ac:dyDescent="0.25">
      <c r="A579" t="s">
        <v>272</v>
      </c>
      <c r="B579" s="1">
        <v>2.82E-16</v>
      </c>
      <c r="C579">
        <v>0.67104403999999995</v>
      </c>
      <c r="D579">
        <v>0.7</v>
      </c>
      <c r="E579">
        <v>0.22800000000000001</v>
      </c>
      <c r="F579" s="1">
        <v>6.3799999999999999E-12</v>
      </c>
      <c r="G579">
        <v>8</v>
      </c>
      <c r="H579" t="s">
        <v>272</v>
      </c>
    </row>
    <row r="580" spans="1:8" x14ac:dyDescent="0.25">
      <c r="A580" t="s">
        <v>271</v>
      </c>
      <c r="B580" s="1">
        <v>3.64E-16</v>
      </c>
      <c r="C580">
        <v>0.80504784299999999</v>
      </c>
      <c r="D580">
        <v>0.74</v>
      </c>
      <c r="E580">
        <v>0.25</v>
      </c>
      <c r="F580" s="1">
        <v>8.2300000000000003E-12</v>
      </c>
      <c r="G580">
        <v>8</v>
      </c>
      <c r="H580" t="s">
        <v>34</v>
      </c>
    </row>
    <row r="581" spans="1:8" x14ac:dyDescent="0.25">
      <c r="A581" t="s">
        <v>270</v>
      </c>
      <c r="B581" s="1">
        <v>3.7400000000000001E-16</v>
      </c>
      <c r="C581">
        <v>0.78860403000000001</v>
      </c>
      <c r="D581">
        <v>0.98</v>
      </c>
      <c r="E581">
        <v>0.83299999999999996</v>
      </c>
      <c r="F581" s="1">
        <v>8.4400000000000004E-12</v>
      </c>
      <c r="G581">
        <v>8</v>
      </c>
      <c r="H581" t="s">
        <v>270</v>
      </c>
    </row>
    <row r="582" spans="1:8" x14ac:dyDescent="0.25">
      <c r="A582" t="s">
        <v>269</v>
      </c>
      <c r="B582" s="1">
        <v>5.6700000000000004E-16</v>
      </c>
      <c r="C582">
        <v>1.1966777280000001</v>
      </c>
      <c r="D582">
        <v>0.78</v>
      </c>
      <c r="E582">
        <v>0.33500000000000002</v>
      </c>
      <c r="F582" s="1">
        <v>1.28E-11</v>
      </c>
      <c r="G582">
        <v>8</v>
      </c>
      <c r="H582" t="s">
        <v>269</v>
      </c>
    </row>
    <row r="583" spans="1:8" x14ac:dyDescent="0.25">
      <c r="A583" t="s">
        <v>268</v>
      </c>
      <c r="B583" s="1">
        <v>1.03E-15</v>
      </c>
      <c r="C583">
        <v>1.0117524120000001</v>
      </c>
      <c r="D583">
        <v>0.86</v>
      </c>
      <c r="E583">
        <v>0.48</v>
      </c>
      <c r="F583" s="1">
        <v>2.33E-11</v>
      </c>
      <c r="G583">
        <v>8</v>
      </c>
      <c r="H583" t="s">
        <v>268</v>
      </c>
    </row>
    <row r="584" spans="1:8" x14ac:dyDescent="0.25">
      <c r="A584" t="s">
        <v>267</v>
      </c>
      <c r="B584" s="1">
        <v>1.03E-15</v>
      </c>
      <c r="C584">
        <v>0.87241056400000005</v>
      </c>
      <c r="D584">
        <v>1</v>
      </c>
      <c r="E584">
        <v>0.92200000000000004</v>
      </c>
      <c r="F584" s="1">
        <v>2.3400000000000001E-11</v>
      </c>
      <c r="G584">
        <v>8</v>
      </c>
      <c r="H584" t="s">
        <v>267</v>
      </c>
    </row>
    <row r="585" spans="1:8" x14ac:dyDescent="0.25">
      <c r="A585" t="s">
        <v>266</v>
      </c>
      <c r="B585" s="1">
        <v>1.19E-15</v>
      </c>
      <c r="C585">
        <v>0.85422566700000002</v>
      </c>
      <c r="D585">
        <v>0.86</v>
      </c>
      <c r="E585">
        <v>0.41499999999999998</v>
      </c>
      <c r="F585" s="1">
        <v>2.6899999999999999E-11</v>
      </c>
      <c r="G585">
        <v>8</v>
      </c>
      <c r="H585" t="s">
        <v>266</v>
      </c>
    </row>
    <row r="586" spans="1:8" x14ac:dyDescent="0.25">
      <c r="A586" t="s">
        <v>265</v>
      </c>
      <c r="B586" s="1">
        <v>1.3400000000000001E-15</v>
      </c>
      <c r="C586">
        <v>0.69629670300000002</v>
      </c>
      <c r="D586">
        <v>0.64</v>
      </c>
      <c r="E586">
        <v>0.185</v>
      </c>
      <c r="F586" s="1">
        <v>3.0200000000000003E-11</v>
      </c>
      <c r="G586">
        <v>8</v>
      </c>
      <c r="H586" t="s">
        <v>265</v>
      </c>
    </row>
    <row r="587" spans="1:8" x14ac:dyDescent="0.25">
      <c r="A587" t="s">
        <v>264</v>
      </c>
      <c r="B587" s="1">
        <v>1.59E-15</v>
      </c>
      <c r="C587">
        <v>0.66800248100000004</v>
      </c>
      <c r="D587">
        <v>0.74</v>
      </c>
      <c r="E587">
        <v>0.26200000000000001</v>
      </c>
      <c r="F587" s="1">
        <v>3.5999999999999998E-11</v>
      </c>
      <c r="G587">
        <v>8</v>
      </c>
      <c r="H587" t="s">
        <v>264</v>
      </c>
    </row>
    <row r="588" spans="1:8" x14ac:dyDescent="0.25">
      <c r="A588" t="s">
        <v>263</v>
      </c>
      <c r="B588" s="1">
        <v>1.8500000000000001E-15</v>
      </c>
      <c r="C588">
        <v>1.024931764</v>
      </c>
      <c r="D588">
        <v>0.48</v>
      </c>
      <c r="E588">
        <v>9.8000000000000004E-2</v>
      </c>
      <c r="F588" s="1">
        <v>4.1899999999999999E-11</v>
      </c>
      <c r="G588">
        <v>8</v>
      </c>
      <c r="H588" t="s">
        <v>263</v>
      </c>
    </row>
    <row r="589" spans="1:8" x14ac:dyDescent="0.25">
      <c r="A589" t="s">
        <v>262</v>
      </c>
      <c r="B589" s="1">
        <v>1.99E-15</v>
      </c>
      <c r="C589">
        <v>1.219596379</v>
      </c>
      <c r="D589">
        <v>0.98</v>
      </c>
      <c r="E589">
        <v>0.96</v>
      </c>
      <c r="F589" s="1">
        <v>4.4900000000000001E-11</v>
      </c>
      <c r="G589">
        <v>8</v>
      </c>
      <c r="H589" t="s">
        <v>261</v>
      </c>
    </row>
    <row r="590" spans="1:8" x14ac:dyDescent="0.25">
      <c r="A590" t="s">
        <v>260</v>
      </c>
      <c r="B590" s="1">
        <v>7.1699999999999994E-15</v>
      </c>
      <c r="C590">
        <v>0.62960000800000004</v>
      </c>
      <c r="D590">
        <v>0.8</v>
      </c>
      <c r="E590">
        <v>0.35</v>
      </c>
      <c r="F590" s="1">
        <v>1.6200000000000001E-10</v>
      </c>
      <c r="G590">
        <v>8</v>
      </c>
      <c r="H590" t="s">
        <v>260</v>
      </c>
    </row>
    <row r="591" spans="1:8" x14ac:dyDescent="0.25">
      <c r="A591" t="s">
        <v>259</v>
      </c>
      <c r="B591" s="1">
        <v>7.6899999999999999E-15</v>
      </c>
      <c r="C591">
        <v>0.69277410100000003</v>
      </c>
      <c r="D591">
        <v>1</v>
      </c>
      <c r="E591">
        <v>0.95799999999999996</v>
      </c>
      <c r="F591" s="1">
        <v>1.7399999999999999E-10</v>
      </c>
      <c r="G591">
        <v>8</v>
      </c>
      <c r="H591" t="s">
        <v>259</v>
      </c>
    </row>
    <row r="592" spans="1:8" x14ac:dyDescent="0.25">
      <c r="A592" t="s">
        <v>20</v>
      </c>
      <c r="B592" s="1">
        <v>1.44E-14</v>
      </c>
      <c r="C592">
        <v>2.5104982819999999</v>
      </c>
      <c r="D592">
        <v>0.8</v>
      </c>
      <c r="E592">
        <v>0.45500000000000002</v>
      </c>
      <c r="F592" s="1">
        <v>3.2600000000000001E-10</v>
      </c>
      <c r="G592">
        <v>8</v>
      </c>
      <c r="H592" t="s">
        <v>20</v>
      </c>
    </row>
    <row r="593" spans="1:8" x14ac:dyDescent="0.25">
      <c r="A593" t="s">
        <v>258</v>
      </c>
      <c r="B593" s="1">
        <v>1.4800000000000001E-14</v>
      </c>
      <c r="C593">
        <v>0.848809068</v>
      </c>
      <c r="D593">
        <v>0.84</v>
      </c>
      <c r="E593">
        <v>0.46</v>
      </c>
      <c r="F593" s="1">
        <v>3.3499999999999998E-10</v>
      </c>
      <c r="G593">
        <v>8</v>
      </c>
      <c r="H593" t="s">
        <v>258</v>
      </c>
    </row>
    <row r="594" spans="1:8" x14ac:dyDescent="0.25">
      <c r="A594" t="s">
        <v>257</v>
      </c>
      <c r="B594" s="1">
        <v>1.4999999999999999E-14</v>
      </c>
      <c r="C594">
        <v>0.85317134100000003</v>
      </c>
      <c r="D594">
        <v>1</v>
      </c>
      <c r="E594">
        <v>0.94499999999999995</v>
      </c>
      <c r="F594" s="1">
        <v>3.3900000000000002E-10</v>
      </c>
      <c r="G594">
        <v>8</v>
      </c>
      <c r="H594" t="s">
        <v>256</v>
      </c>
    </row>
    <row r="595" spans="1:8" x14ac:dyDescent="0.25">
      <c r="A595" t="s">
        <v>43</v>
      </c>
      <c r="B595" s="1">
        <v>2.0999999999999999E-14</v>
      </c>
      <c r="C595">
        <v>0.74119874399999996</v>
      </c>
      <c r="D595">
        <v>0.66</v>
      </c>
      <c r="E595">
        <v>0.215</v>
      </c>
      <c r="F595" s="1">
        <v>4.7400000000000002E-10</v>
      </c>
      <c r="G595">
        <v>8</v>
      </c>
      <c r="H595" t="s">
        <v>43</v>
      </c>
    </row>
    <row r="596" spans="1:8" x14ac:dyDescent="0.25">
      <c r="A596" t="s">
        <v>255</v>
      </c>
      <c r="B596" s="1">
        <v>2.3E-14</v>
      </c>
      <c r="C596">
        <v>0.75750494199999996</v>
      </c>
      <c r="D596">
        <v>0.72</v>
      </c>
      <c r="E596">
        <v>0.28199999999999997</v>
      </c>
      <c r="F596" s="1">
        <v>5.1899999999999997E-10</v>
      </c>
      <c r="G596">
        <v>8</v>
      </c>
      <c r="H596" t="s">
        <v>255</v>
      </c>
    </row>
    <row r="597" spans="1:8" x14ac:dyDescent="0.25">
      <c r="A597" t="s">
        <v>254</v>
      </c>
      <c r="B597" s="1">
        <v>2.5400000000000001E-14</v>
      </c>
      <c r="C597">
        <v>0.68162515899999998</v>
      </c>
      <c r="D597">
        <v>0.84</v>
      </c>
      <c r="E597">
        <v>0.43</v>
      </c>
      <c r="F597" s="1">
        <v>5.7299999999999999E-10</v>
      </c>
      <c r="G597">
        <v>8</v>
      </c>
      <c r="H597" t="s">
        <v>254</v>
      </c>
    </row>
    <row r="598" spans="1:8" x14ac:dyDescent="0.25">
      <c r="A598" t="s">
        <v>253</v>
      </c>
      <c r="B598" s="1">
        <v>2.7099999999999999E-14</v>
      </c>
      <c r="C598">
        <v>0.803178057</v>
      </c>
      <c r="D598">
        <v>0.86</v>
      </c>
      <c r="E598">
        <v>0.44800000000000001</v>
      </c>
      <c r="F598" s="1">
        <v>6.1199999999999995E-10</v>
      </c>
      <c r="G598">
        <v>8</v>
      </c>
      <c r="H598" t="s">
        <v>253</v>
      </c>
    </row>
    <row r="599" spans="1:8" x14ac:dyDescent="0.25">
      <c r="A599" t="s">
        <v>252</v>
      </c>
      <c r="B599" s="1">
        <v>2.94E-14</v>
      </c>
      <c r="C599">
        <v>0.86538966299999998</v>
      </c>
      <c r="D599">
        <v>1</v>
      </c>
      <c r="E599">
        <v>0.94</v>
      </c>
      <c r="F599" s="1">
        <v>6.6399999999999998E-10</v>
      </c>
      <c r="G599">
        <v>8</v>
      </c>
      <c r="H599" t="s">
        <v>251</v>
      </c>
    </row>
    <row r="600" spans="1:8" x14ac:dyDescent="0.25">
      <c r="A600" t="s">
        <v>250</v>
      </c>
      <c r="B600" s="1">
        <v>3.92E-14</v>
      </c>
      <c r="C600">
        <v>1.2239336919999999</v>
      </c>
      <c r="D600">
        <v>0.88</v>
      </c>
      <c r="E600">
        <v>0.45800000000000002</v>
      </c>
      <c r="F600" s="1">
        <v>8.8700000000000004E-10</v>
      </c>
      <c r="G600">
        <v>8</v>
      </c>
      <c r="H600" t="s">
        <v>249</v>
      </c>
    </row>
    <row r="601" spans="1:8" x14ac:dyDescent="0.25">
      <c r="A601" t="s">
        <v>248</v>
      </c>
      <c r="B601" s="1">
        <v>4.0300000000000002E-14</v>
      </c>
      <c r="C601">
        <v>0.93525722</v>
      </c>
      <c r="D601">
        <v>0.84</v>
      </c>
      <c r="E601">
        <v>0.49199999999999999</v>
      </c>
      <c r="F601" s="1">
        <v>9.0999999999999996E-10</v>
      </c>
      <c r="G601">
        <v>8</v>
      </c>
      <c r="H601" t="s">
        <v>248</v>
      </c>
    </row>
    <row r="602" spans="1:8" x14ac:dyDescent="0.25">
      <c r="A602" t="s">
        <v>247</v>
      </c>
      <c r="B602" s="1">
        <v>4.1600000000000001E-14</v>
      </c>
      <c r="C602">
        <v>0.82351835200000001</v>
      </c>
      <c r="D602">
        <v>0.98</v>
      </c>
      <c r="E602">
        <v>0.9</v>
      </c>
      <c r="F602" s="1">
        <v>9.3899999999999996E-10</v>
      </c>
      <c r="G602">
        <v>8</v>
      </c>
      <c r="H602" t="s">
        <v>247</v>
      </c>
    </row>
    <row r="603" spans="1:8" x14ac:dyDescent="0.25">
      <c r="A603" t="s">
        <v>246</v>
      </c>
      <c r="B603" s="1">
        <v>4.61E-14</v>
      </c>
      <c r="C603">
        <v>0.86505686599999998</v>
      </c>
      <c r="D603">
        <v>0.98</v>
      </c>
      <c r="E603">
        <v>0.83499999999999996</v>
      </c>
      <c r="F603" s="1">
        <v>1.0399999999999999E-9</v>
      </c>
      <c r="G603">
        <v>8</v>
      </c>
      <c r="H603" t="s">
        <v>246</v>
      </c>
    </row>
    <row r="604" spans="1:8" x14ac:dyDescent="0.25">
      <c r="A604" t="s">
        <v>245</v>
      </c>
      <c r="B604" s="1">
        <v>4.9499999999999997E-14</v>
      </c>
      <c r="C604">
        <v>1.135370612</v>
      </c>
      <c r="D604">
        <v>0.96</v>
      </c>
      <c r="E604">
        <v>0.877</v>
      </c>
      <c r="F604" s="1">
        <v>1.1200000000000001E-9</v>
      </c>
      <c r="G604">
        <v>8</v>
      </c>
      <c r="H604" t="s">
        <v>244</v>
      </c>
    </row>
    <row r="605" spans="1:8" x14ac:dyDescent="0.25">
      <c r="A605" t="s">
        <v>243</v>
      </c>
      <c r="B605" s="1">
        <v>8.4500000000000006E-14</v>
      </c>
      <c r="C605">
        <v>0.77280441799999999</v>
      </c>
      <c r="D605">
        <v>0.76</v>
      </c>
      <c r="E605">
        <v>0.318</v>
      </c>
      <c r="F605" s="1">
        <v>1.9099999999999998E-9</v>
      </c>
      <c r="G605">
        <v>8</v>
      </c>
      <c r="H605" t="s">
        <v>243</v>
      </c>
    </row>
    <row r="606" spans="1:8" x14ac:dyDescent="0.25">
      <c r="A606" t="s">
        <v>242</v>
      </c>
      <c r="B606" s="1">
        <v>1.07E-13</v>
      </c>
      <c r="C606">
        <v>0.67063432899999997</v>
      </c>
      <c r="D606">
        <v>1</v>
      </c>
      <c r="E606">
        <v>0.97</v>
      </c>
      <c r="F606" s="1">
        <v>2.4100000000000002E-9</v>
      </c>
      <c r="G606">
        <v>8</v>
      </c>
      <c r="H606" t="s">
        <v>242</v>
      </c>
    </row>
    <row r="607" spans="1:8" x14ac:dyDescent="0.25">
      <c r="A607" t="s">
        <v>241</v>
      </c>
      <c r="B607" s="1">
        <v>1.3799999999999999E-13</v>
      </c>
      <c r="C607">
        <v>1.0546858910000001</v>
      </c>
      <c r="D607">
        <v>0.86</v>
      </c>
      <c r="E607">
        <v>0.57799999999999996</v>
      </c>
      <c r="F607" s="1">
        <v>3.1300000000000002E-9</v>
      </c>
      <c r="G607">
        <v>8</v>
      </c>
      <c r="H607" t="s">
        <v>241</v>
      </c>
    </row>
    <row r="608" spans="1:8" x14ac:dyDescent="0.25">
      <c r="A608" t="s">
        <v>240</v>
      </c>
      <c r="B608" s="1">
        <v>1.61E-13</v>
      </c>
      <c r="C608">
        <v>0.76938108400000005</v>
      </c>
      <c r="D608">
        <v>1</v>
      </c>
      <c r="E608">
        <v>0.81200000000000006</v>
      </c>
      <c r="F608" s="1">
        <v>3.6399999999999998E-9</v>
      </c>
      <c r="G608">
        <v>8</v>
      </c>
      <c r="H608" t="s">
        <v>239</v>
      </c>
    </row>
    <row r="609" spans="1:8" x14ac:dyDescent="0.25">
      <c r="A609" t="s">
        <v>238</v>
      </c>
      <c r="B609" s="1">
        <v>1.67E-13</v>
      </c>
      <c r="C609">
        <v>0.77248187400000001</v>
      </c>
      <c r="D609">
        <v>0.94</v>
      </c>
      <c r="E609">
        <v>0.63200000000000001</v>
      </c>
      <c r="F609" s="1">
        <v>3.7600000000000003E-9</v>
      </c>
      <c r="G609">
        <v>8</v>
      </c>
      <c r="H609" t="s">
        <v>238</v>
      </c>
    </row>
    <row r="610" spans="1:8" x14ac:dyDescent="0.25">
      <c r="A610" t="s">
        <v>237</v>
      </c>
      <c r="B610" s="1">
        <v>1.84E-13</v>
      </c>
      <c r="C610">
        <v>0.82720081999999995</v>
      </c>
      <c r="D610">
        <v>0.96</v>
      </c>
      <c r="E610">
        <v>0.82299999999999995</v>
      </c>
      <c r="F610" s="1">
        <v>4.1499999999999999E-9</v>
      </c>
      <c r="G610">
        <v>8</v>
      </c>
      <c r="H610" t="s">
        <v>237</v>
      </c>
    </row>
    <row r="611" spans="1:8" x14ac:dyDescent="0.25">
      <c r="A611" t="s">
        <v>236</v>
      </c>
      <c r="B611" s="1">
        <v>1.8499999999999999E-13</v>
      </c>
      <c r="C611">
        <v>0.74238744400000001</v>
      </c>
      <c r="D611">
        <v>0.98</v>
      </c>
      <c r="E611">
        <v>0.93500000000000005</v>
      </c>
      <c r="F611" s="1">
        <v>4.1899999999999998E-9</v>
      </c>
      <c r="G611">
        <v>8</v>
      </c>
      <c r="H611" t="s">
        <v>236</v>
      </c>
    </row>
    <row r="612" spans="1:8" x14ac:dyDescent="0.25">
      <c r="A612" t="s">
        <v>235</v>
      </c>
      <c r="B612" s="1">
        <v>1.8700000000000001E-13</v>
      </c>
      <c r="C612">
        <v>0.89467008800000003</v>
      </c>
      <c r="D612">
        <v>0.96</v>
      </c>
      <c r="E612">
        <v>0.81799999999999995</v>
      </c>
      <c r="F612" s="1">
        <v>4.2199999999999999E-9</v>
      </c>
      <c r="G612">
        <v>8</v>
      </c>
      <c r="H612" t="s">
        <v>234</v>
      </c>
    </row>
    <row r="613" spans="1:8" x14ac:dyDescent="0.25">
      <c r="A613" t="s">
        <v>233</v>
      </c>
      <c r="B613" s="1">
        <v>1.9199999999999999E-13</v>
      </c>
      <c r="C613">
        <v>0.61300521699999999</v>
      </c>
      <c r="D613">
        <v>0.56000000000000005</v>
      </c>
      <c r="E613">
        <v>0.152</v>
      </c>
      <c r="F613" s="1">
        <v>4.3400000000000003E-9</v>
      </c>
      <c r="G613">
        <v>8</v>
      </c>
      <c r="H613" t="s">
        <v>233</v>
      </c>
    </row>
    <row r="614" spans="1:8" x14ac:dyDescent="0.25">
      <c r="A614" t="s">
        <v>232</v>
      </c>
      <c r="B614" s="1">
        <v>2.4099999999999998E-13</v>
      </c>
      <c r="C614">
        <v>0.79313502400000002</v>
      </c>
      <c r="D614">
        <v>1</v>
      </c>
      <c r="E614">
        <v>0.97299999999999998</v>
      </c>
      <c r="F614" s="1">
        <v>5.45E-9</v>
      </c>
      <c r="G614">
        <v>8</v>
      </c>
      <c r="H614" t="s">
        <v>232</v>
      </c>
    </row>
    <row r="615" spans="1:8" x14ac:dyDescent="0.25">
      <c r="A615" t="s">
        <v>231</v>
      </c>
      <c r="B615" s="1">
        <v>2.85E-13</v>
      </c>
      <c r="C615">
        <v>0.61218163699999995</v>
      </c>
      <c r="D615">
        <v>0.86</v>
      </c>
      <c r="E615">
        <v>0.48199999999999998</v>
      </c>
      <c r="F615" s="1">
        <v>6.4400000000000001E-9</v>
      </c>
      <c r="G615">
        <v>8</v>
      </c>
      <c r="H615" t="s">
        <v>231</v>
      </c>
    </row>
    <row r="616" spans="1:8" x14ac:dyDescent="0.25">
      <c r="A616" t="s">
        <v>230</v>
      </c>
      <c r="B616" s="1">
        <v>3.5000000000000002E-13</v>
      </c>
      <c r="C616">
        <v>0.99166231299999996</v>
      </c>
      <c r="D616">
        <v>1</v>
      </c>
      <c r="E616">
        <v>0.93799999999999994</v>
      </c>
      <c r="F616" s="1">
        <v>7.9099999999999994E-9</v>
      </c>
      <c r="G616">
        <v>8</v>
      </c>
      <c r="H616" t="s">
        <v>229</v>
      </c>
    </row>
    <row r="617" spans="1:8" x14ac:dyDescent="0.25">
      <c r="A617" t="s">
        <v>228</v>
      </c>
      <c r="B617" s="1">
        <v>4.1599999999999999E-13</v>
      </c>
      <c r="C617">
        <v>0.85969484699999998</v>
      </c>
      <c r="D617">
        <v>0.74</v>
      </c>
      <c r="E617">
        <v>0.34799999999999998</v>
      </c>
      <c r="F617" s="1">
        <v>9.4099999999999996E-9</v>
      </c>
      <c r="G617">
        <v>8</v>
      </c>
      <c r="H617" t="s">
        <v>228</v>
      </c>
    </row>
    <row r="618" spans="1:8" x14ac:dyDescent="0.25">
      <c r="A618" t="s">
        <v>227</v>
      </c>
      <c r="B618" s="1">
        <v>5.0799999999999996E-13</v>
      </c>
      <c r="C618">
        <v>1.035971279</v>
      </c>
      <c r="D618">
        <v>0.82</v>
      </c>
      <c r="E618">
        <v>0.47499999999999998</v>
      </c>
      <c r="F618" s="1">
        <v>1.15E-8</v>
      </c>
      <c r="G618">
        <v>8</v>
      </c>
      <c r="H618" t="s">
        <v>227</v>
      </c>
    </row>
    <row r="619" spans="1:8" x14ac:dyDescent="0.25">
      <c r="A619" t="s">
        <v>226</v>
      </c>
      <c r="B619" s="1">
        <v>5.1200000000000004E-13</v>
      </c>
      <c r="C619">
        <v>0.73223185999999996</v>
      </c>
      <c r="D619">
        <v>0.74</v>
      </c>
      <c r="E619">
        <v>0.36</v>
      </c>
      <c r="F619" s="1">
        <v>1.16E-8</v>
      </c>
      <c r="G619">
        <v>8</v>
      </c>
      <c r="H619" t="s">
        <v>226</v>
      </c>
    </row>
    <row r="620" spans="1:8" x14ac:dyDescent="0.25">
      <c r="A620" t="s">
        <v>225</v>
      </c>
      <c r="B620" s="1">
        <v>5.4300000000000001E-13</v>
      </c>
      <c r="C620">
        <v>0.60871096599999996</v>
      </c>
      <c r="D620">
        <v>0.66</v>
      </c>
      <c r="E620">
        <v>0.252</v>
      </c>
      <c r="F620" s="1">
        <v>1.2299999999999999E-8</v>
      </c>
      <c r="G620">
        <v>8</v>
      </c>
      <c r="H620" t="s">
        <v>225</v>
      </c>
    </row>
    <row r="621" spans="1:8" x14ac:dyDescent="0.25">
      <c r="A621" t="s">
        <v>224</v>
      </c>
      <c r="B621" s="1">
        <v>5.4899999999999998E-13</v>
      </c>
      <c r="C621">
        <v>0.91925422000000001</v>
      </c>
      <c r="D621">
        <v>0.78</v>
      </c>
      <c r="E621">
        <v>0.40799999999999997</v>
      </c>
      <c r="F621" s="1">
        <v>1.24E-8</v>
      </c>
      <c r="G621">
        <v>8</v>
      </c>
      <c r="H621" t="s">
        <v>224</v>
      </c>
    </row>
    <row r="622" spans="1:8" x14ac:dyDescent="0.25">
      <c r="A622" t="s">
        <v>223</v>
      </c>
      <c r="B622" s="1">
        <v>8.0899999999999999E-13</v>
      </c>
      <c r="C622">
        <v>1.0358055660000001</v>
      </c>
      <c r="D622">
        <v>1</v>
      </c>
      <c r="E622">
        <v>0.93</v>
      </c>
      <c r="F622" s="1">
        <v>1.8299999999999998E-8</v>
      </c>
      <c r="G622">
        <v>8</v>
      </c>
      <c r="H622" t="s">
        <v>223</v>
      </c>
    </row>
    <row r="623" spans="1:8" x14ac:dyDescent="0.25">
      <c r="A623" t="s">
        <v>222</v>
      </c>
      <c r="B623" s="1">
        <v>1.95E-12</v>
      </c>
      <c r="C623">
        <v>0.84982706500000005</v>
      </c>
      <c r="D623">
        <v>0.92</v>
      </c>
      <c r="E623">
        <v>0.79500000000000004</v>
      </c>
      <c r="F623" s="1">
        <v>4.4099999999999998E-8</v>
      </c>
      <c r="G623">
        <v>8</v>
      </c>
      <c r="H623" t="s">
        <v>222</v>
      </c>
    </row>
    <row r="624" spans="1:8" x14ac:dyDescent="0.25">
      <c r="A624" t="s">
        <v>221</v>
      </c>
      <c r="B624" s="1">
        <v>2.4499999999999999E-12</v>
      </c>
      <c r="C624">
        <v>0.96554016600000003</v>
      </c>
      <c r="D624">
        <v>0.88</v>
      </c>
      <c r="E624">
        <v>0.78200000000000003</v>
      </c>
      <c r="F624" s="1">
        <v>5.5299999999999999E-8</v>
      </c>
      <c r="G624">
        <v>8</v>
      </c>
      <c r="H624" t="s">
        <v>220</v>
      </c>
    </row>
    <row r="625" spans="1:8" x14ac:dyDescent="0.25">
      <c r="A625" t="s">
        <v>219</v>
      </c>
      <c r="B625" s="1">
        <v>2.69E-12</v>
      </c>
      <c r="C625">
        <v>0.66197701499999995</v>
      </c>
      <c r="D625">
        <v>0.66</v>
      </c>
      <c r="E625">
        <v>0.25</v>
      </c>
      <c r="F625" s="1">
        <v>6.0899999999999996E-8</v>
      </c>
      <c r="G625">
        <v>8</v>
      </c>
      <c r="H625" t="s">
        <v>219</v>
      </c>
    </row>
    <row r="626" spans="1:8" x14ac:dyDescent="0.25">
      <c r="A626" t="s">
        <v>218</v>
      </c>
      <c r="B626" s="1">
        <v>2.9500000000000002E-12</v>
      </c>
      <c r="C626">
        <v>0.72952883099999999</v>
      </c>
      <c r="D626">
        <v>0.74</v>
      </c>
      <c r="E626">
        <v>0.33500000000000002</v>
      </c>
      <c r="F626" s="1">
        <v>6.6699999999999995E-8</v>
      </c>
      <c r="G626">
        <v>8</v>
      </c>
      <c r="H626" t="s">
        <v>218</v>
      </c>
    </row>
    <row r="627" spans="1:8" x14ac:dyDescent="0.25">
      <c r="A627" t="s">
        <v>217</v>
      </c>
      <c r="B627" s="1">
        <v>5.3099999999999998E-12</v>
      </c>
      <c r="C627">
        <v>0.78396377799999994</v>
      </c>
      <c r="D627">
        <v>0.82</v>
      </c>
      <c r="E627">
        <v>0.51500000000000001</v>
      </c>
      <c r="F627" s="1">
        <v>1.1999999999999999E-7</v>
      </c>
      <c r="G627">
        <v>8</v>
      </c>
      <c r="H627" t="s">
        <v>217</v>
      </c>
    </row>
    <row r="628" spans="1:8" x14ac:dyDescent="0.25">
      <c r="A628" t="s">
        <v>216</v>
      </c>
      <c r="B628" s="1">
        <v>8.6699999999999992E-12</v>
      </c>
      <c r="C628">
        <v>0.64033293800000002</v>
      </c>
      <c r="D628">
        <v>1</v>
      </c>
      <c r="E628">
        <v>0.94299999999999995</v>
      </c>
      <c r="F628" s="1">
        <v>1.9600000000000001E-7</v>
      </c>
      <c r="G628">
        <v>8</v>
      </c>
      <c r="H628" t="s">
        <v>216</v>
      </c>
    </row>
    <row r="629" spans="1:8" x14ac:dyDescent="0.25">
      <c r="A629" t="s">
        <v>215</v>
      </c>
      <c r="B629" s="1">
        <v>9.0300000000000001E-12</v>
      </c>
      <c r="C629">
        <v>0.68258939500000004</v>
      </c>
      <c r="D629">
        <v>0.86</v>
      </c>
      <c r="E629">
        <v>0.56000000000000005</v>
      </c>
      <c r="F629" s="1">
        <v>2.04E-7</v>
      </c>
      <c r="G629">
        <v>8</v>
      </c>
      <c r="H629" t="s">
        <v>215</v>
      </c>
    </row>
    <row r="630" spans="1:8" x14ac:dyDescent="0.25">
      <c r="A630" t="s">
        <v>214</v>
      </c>
      <c r="B630" s="1">
        <v>1.1100000000000001E-11</v>
      </c>
      <c r="C630">
        <v>0.59704297699999997</v>
      </c>
      <c r="D630">
        <v>0.8</v>
      </c>
      <c r="E630">
        <v>0.40200000000000002</v>
      </c>
      <c r="F630" s="1">
        <v>2.5100000000000001E-7</v>
      </c>
      <c r="G630">
        <v>8</v>
      </c>
      <c r="H630" t="s">
        <v>214</v>
      </c>
    </row>
    <row r="631" spans="1:8" x14ac:dyDescent="0.25">
      <c r="A631" t="s">
        <v>213</v>
      </c>
      <c r="B631" s="1">
        <v>2.0799999999999999E-11</v>
      </c>
      <c r="C631">
        <v>0.77806835299999999</v>
      </c>
      <c r="D631">
        <v>0.96</v>
      </c>
      <c r="E631">
        <v>0.873</v>
      </c>
      <c r="F631" s="1">
        <v>4.6899999999999998E-7</v>
      </c>
      <c r="G631">
        <v>8</v>
      </c>
      <c r="H631" t="s">
        <v>213</v>
      </c>
    </row>
    <row r="632" spans="1:8" x14ac:dyDescent="0.25">
      <c r="A632" t="s">
        <v>212</v>
      </c>
      <c r="B632" s="1">
        <v>2.21E-11</v>
      </c>
      <c r="C632">
        <v>0.68861361300000001</v>
      </c>
      <c r="D632">
        <v>0.96</v>
      </c>
      <c r="E632">
        <v>0.77</v>
      </c>
      <c r="F632" s="1">
        <v>4.9900000000000001E-7</v>
      </c>
      <c r="G632">
        <v>8</v>
      </c>
      <c r="H632" t="s">
        <v>37</v>
      </c>
    </row>
    <row r="633" spans="1:8" x14ac:dyDescent="0.25">
      <c r="A633" t="s">
        <v>211</v>
      </c>
      <c r="B633" s="1">
        <v>2.3200000000000001E-11</v>
      </c>
      <c r="C633">
        <v>0.71974009900000002</v>
      </c>
      <c r="D633">
        <v>0.72</v>
      </c>
      <c r="E633">
        <v>0.35199999999999998</v>
      </c>
      <c r="F633" s="1">
        <v>5.2399999999999998E-7</v>
      </c>
      <c r="G633">
        <v>8</v>
      </c>
      <c r="H633" t="s">
        <v>211</v>
      </c>
    </row>
    <row r="634" spans="1:8" x14ac:dyDescent="0.25">
      <c r="A634" t="s">
        <v>210</v>
      </c>
      <c r="B634" s="1">
        <v>2.5800000000000001E-11</v>
      </c>
      <c r="C634">
        <v>0.887023648</v>
      </c>
      <c r="D634">
        <v>0.94</v>
      </c>
      <c r="E634">
        <v>0.72</v>
      </c>
      <c r="F634" s="1">
        <v>5.82E-7</v>
      </c>
      <c r="G634">
        <v>8</v>
      </c>
      <c r="H634" t="s">
        <v>210</v>
      </c>
    </row>
    <row r="635" spans="1:8" x14ac:dyDescent="0.25">
      <c r="A635" t="s">
        <v>209</v>
      </c>
      <c r="B635" s="1">
        <v>2.6899999999999999E-11</v>
      </c>
      <c r="C635">
        <v>0.77986803199999999</v>
      </c>
      <c r="D635">
        <v>0.52</v>
      </c>
      <c r="E635">
        <v>0.16800000000000001</v>
      </c>
      <c r="F635" s="1">
        <v>6.0699999999999997E-7</v>
      </c>
      <c r="G635">
        <v>8</v>
      </c>
      <c r="H635" t="s">
        <v>209</v>
      </c>
    </row>
    <row r="636" spans="1:8" x14ac:dyDescent="0.25">
      <c r="A636" t="s">
        <v>208</v>
      </c>
      <c r="B636" s="1">
        <v>3.0600000000000003E-11</v>
      </c>
      <c r="C636">
        <v>0.65516748599999997</v>
      </c>
      <c r="D636">
        <v>0.62</v>
      </c>
      <c r="E636">
        <v>0.255</v>
      </c>
      <c r="F636" s="1">
        <v>6.8999999999999996E-7</v>
      </c>
      <c r="G636">
        <v>8</v>
      </c>
      <c r="H636" t="s">
        <v>208</v>
      </c>
    </row>
    <row r="637" spans="1:8" x14ac:dyDescent="0.25">
      <c r="A637" t="s">
        <v>207</v>
      </c>
      <c r="B637" s="1">
        <v>3.0899999999999998E-11</v>
      </c>
      <c r="C637">
        <v>0.83863434599999997</v>
      </c>
      <c r="D637">
        <v>0.92</v>
      </c>
      <c r="E637">
        <v>0.70799999999999996</v>
      </c>
      <c r="F637" s="1">
        <v>6.9800000000000003E-7</v>
      </c>
      <c r="G637">
        <v>8</v>
      </c>
      <c r="H637" t="s">
        <v>207</v>
      </c>
    </row>
    <row r="638" spans="1:8" x14ac:dyDescent="0.25">
      <c r="A638" t="s">
        <v>206</v>
      </c>
      <c r="B638" s="1">
        <v>3.3100000000000001E-11</v>
      </c>
      <c r="C638">
        <v>0.72919471400000002</v>
      </c>
      <c r="D638">
        <v>0.8</v>
      </c>
      <c r="E638">
        <v>0.55500000000000005</v>
      </c>
      <c r="F638" s="1">
        <v>7.4700000000000001E-7</v>
      </c>
      <c r="G638">
        <v>8</v>
      </c>
      <c r="H638" t="s">
        <v>206</v>
      </c>
    </row>
    <row r="639" spans="1:8" x14ac:dyDescent="0.25">
      <c r="A639" t="s">
        <v>205</v>
      </c>
      <c r="B639" s="1">
        <v>4.4400000000000003E-11</v>
      </c>
      <c r="C639">
        <v>0.62063183200000005</v>
      </c>
      <c r="D639">
        <v>0.86</v>
      </c>
      <c r="E639">
        <v>0.64500000000000002</v>
      </c>
      <c r="F639" s="1">
        <v>9.9999999999999995E-7</v>
      </c>
      <c r="G639">
        <v>8</v>
      </c>
      <c r="H639" t="s">
        <v>205</v>
      </c>
    </row>
    <row r="640" spans="1:8" x14ac:dyDescent="0.25">
      <c r="A640" t="s">
        <v>204</v>
      </c>
      <c r="B640" s="1">
        <v>4.7200000000000002E-11</v>
      </c>
      <c r="C640">
        <v>0.650474047</v>
      </c>
      <c r="D640">
        <v>0.7</v>
      </c>
      <c r="E640">
        <v>0.33800000000000002</v>
      </c>
      <c r="F640" s="1">
        <v>1.0699999999999999E-6</v>
      </c>
      <c r="G640">
        <v>8</v>
      </c>
      <c r="H640" t="s">
        <v>204</v>
      </c>
    </row>
    <row r="641" spans="1:8" x14ac:dyDescent="0.25">
      <c r="A641" t="s">
        <v>203</v>
      </c>
      <c r="B641" s="1">
        <v>4.9499999999999997E-11</v>
      </c>
      <c r="C641">
        <v>0.68164234800000001</v>
      </c>
      <c r="D641">
        <v>0.96</v>
      </c>
      <c r="E641">
        <v>0.81499999999999995</v>
      </c>
      <c r="F641" s="1">
        <v>1.1200000000000001E-6</v>
      </c>
      <c r="G641">
        <v>8</v>
      </c>
      <c r="H641" t="s">
        <v>203</v>
      </c>
    </row>
    <row r="642" spans="1:8" x14ac:dyDescent="0.25">
      <c r="A642" t="s">
        <v>202</v>
      </c>
      <c r="B642" s="1">
        <v>5.0699999999999997E-11</v>
      </c>
      <c r="C642">
        <v>0.72208141400000003</v>
      </c>
      <c r="D642">
        <v>0.7</v>
      </c>
      <c r="E642">
        <v>0.29799999999999999</v>
      </c>
      <c r="F642" s="1">
        <v>1.15E-6</v>
      </c>
      <c r="G642">
        <v>8</v>
      </c>
      <c r="H642" t="s">
        <v>201</v>
      </c>
    </row>
    <row r="643" spans="1:8" x14ac:dyDescent="0.25">
      <c r="A643" t="s">
        <v>200</v>
      </c>
      <c r="B643" s="1">
        <v>5.3200000000000001E-11</v>
      </c>
      <c r="C643">
        <v>0.61465603999999996</v>
      </c>
      <c r="D643">
        <v>0.38</v>
      </c>
      <c r="E643">
        <v>8.2000000000000003E-2</v>
      </c>
      <c r="F643" s="1">
        <v>1.1999999999999999E-6</v>
      </c>
      <c r="G643">
        <v>8</v>
      </c>
      <c r="H643" t="s">
        <v>200</v>
      </c>
    </row>
    <row r="644" spans="1:8" x14ac:dyDescent="0.25">
      <c r="A644" t="s">
        <v>199</v>
      </c>
      <c r="B644" s="1">
        <v>5.4800000000000001E-11</v>
      </c>
      <c r="C644">
        <v>0.64151882900000001</v>
      </c>
      <c r="D644">
        <v>0.94</v>
      </c>
      <c r="E644">
        <v>0.72799999999999998</v>
      </c>
      <c r="F644" s="1">
        <v>1.24E-6</v>
      </c>
      <c r="G644">
        <v>8</v>
      </c>
      <c r="H644" t="s">
        <v>199</v>
      </c>
    </row>
    <row r="645" spans="1:8" x14ac:dyDescent="0.25">
      <c r="A645" t="s">
        <v>198</v>
      </c>
      <c r="B645" s="1">
        <v>5.6099999999999999E-11</v>
      </c>
      <c r="C645">
        <v>0.63271340200000004</v>
      </c>
      <c r="D645">
        <v>0.78</v>
      </c>
      <c r="E645">
        <v>0.42499999999999999</v>
      </c>
      <c r="F645" s="1">
        <v>1.2699999999999999E-6</v>
      </c>
      <c r="G645">
        <v>8</v>
      </c>
      <c r="H645" t="s">
        <v>198</v>
      </c>
    </row>
    <row r="646" spans="1:8" x14ac:dyDescent="0.25">
      <c r="A646" t="s">
        <v>197</v>
      </c>
      <c r="B646" s="1">
        <v>6.8299999999999999E-11</v>
      </c>
      <c r="C646">
        <v>0.75189090199999997</v>
      </c>
      <c r="D646">
        <v>0.92</v>
      </c>
      <c r="E646">
        <v>0.748</v>
      </c>
      <c r="F646" s="1">
        <v>1.5400000000000001E-6</v>
      </c>
      <c r="G646">
        <v>8</v>
      </c>
      <c r="H646" t="s">
        <v>197</v>
      </c>
    </row>
    <row r="647" spans="1:8" x14ac:dyDescent="0.25">
      <c r="A647" t="s">
        <v>196</v>
      </c>
      <c r="B647" s="1">
        <v>6.8299999999999999E-11</v>
      </c>
      <c r="C647">
        <v>0.80858154900000001</v>
      </c>
      <c r="D647">
        <v>1</v>
      </c>
      <c r="E647">
        <v>0.98299999999999998</v>
      </c>
      <c r="F647" s="1">
        <v>1.5400000000000001E-6</v>
      </c>
      <c r="G647">
        <v>8</v>
      </c>
      <c r="H647" t="s">
        <v>195</v>
      </c>
    </row>
    <row r="648" spans="1:8" x14ac:dyDescent="0.25">
      <c r="A648" t="s">
        <v>194</v>
      </c>
      <c r="B648" s="1">
        <v>8.0700000000000003E-11</v>
      </c>
      <c r="C648">
        <v>0.69015689199999997</v>
      </c>
      <c r="D648">
        <v>0.86</v>
      </c>
      <c r="E648">
        <v>0.54700000000000004</v>
      </c>
      <c r="F648" s="1">
        <v>1.8199999999999999E-6</v>
      </c>
      <c r="G648">
        <v>8</v>
      </c>
      <c r="H648" t="s">
        <v>193</v>
      </c>
    </row>
    <row r="649" spans="1:8" x14ac:dyDescent="0.25">
      <c r="A649" t="s">
        <v>192</v>
      </c>
      <c r="B649" s="1">
        <v>8.2699999999999996E-11</v>
      </c>
      <c r="C649">
        <v>0.67085724000000002</v>
      </c>
      <c r="D649">
        <v>0.84</v>
      </c>
      <c r="E649">
        <v>0.57999999999999996</v>
      </c>
      <c r="F649" s="1">
        <v>1.8700000000000001E-6</v>
      </c>
      <c r="G649">
        <v>8</v>
      </c>
      <c r="H649" t="s">
        <v>192</v>
      </c>
    </row>
    <row r="650" spans="1:8" x14ac:dyDescent="0.25">
      <c r="A650" t="s">
        <v>191</v>
      </c>
      <c r="B650" s="1">
        <v>1.12E-10</v>
      </c>
      <c r="C650">
        <v>0.68067036199999997</v>
      </c>
      <c r="D650">
        <v>0.82</v>
      </c>
      <c r="E650">
        <v>0.51500000000000001</v>
      </c>
      <c r="F650" s="1">
        <v>2.5399999999999998E-6</v>
      </c>
      <c r="G650">
        <v>8</v>
      </c>
      <c r="H650" t="s">
        <v>191</v>
      </c>
    </row>
    <row r="651" spans="1:8" x14ac:dyDescent="0.25">
      <c r="A651" t="s">
        <v>190</v>
      </c>
      <c r="B651" s="1">
        <v>3.9900000000000002E-10</v>
      </c>
      <c r="C651">
        <v>1.1812271350000001</v>
      </c>
      <c r="D651">
        <v>0.36</v>
      </c>
      <c r="E651">
        <v>0.08</v>
      </c>
      <c r="F651" s="1">
        <v>9.0100000000000001E-6</v>
      </c>
      <c r="G651">
        <v>8</v>
      </c>
      <c r="H651" t="s">
        <v>190</v>
      </c>
    </row>
    <row r="652" spans="1:8" x14ac:dyDescent="0.25">
      <c r="A652" t="s">
        <v>189</v>
      </c>
      <c r="B652" s="1">
        <v>4.0599999999999999E-10</v>
      </c>
      <c r="C652">
        <v>0.72925858700000001</v>
      </c>
      <c r="D652">
        <v>0.9</v>
      </c>
      <c r="E652">
        <v>0.623</v>
      </c>
      <c r="F652" s="1">
        <v>9.1800000000000002E-6</v>
      </c>
      <c r="G652">
        <v>8</v>
      </c>
      <c r="H652" t="s">
        <v>188</v>
      </c>
    </row>
    <row r="653" spans="1:8" x14ac:dyDescent="0.25">
      <c r="A653" t="s">
        <v>187</v>
      </c>
      <c r="B653" s="1">
        <v>4.1099999999999998E-10</v>
      </c>
      <c r="C653">
        <v>0.65743865700000004</v>
      </c>
      <c r="D653">
        <v>0.68</v>
      </c>
      <c r="E653">
        <v>0.32500000000000001</v>
      </c>
      <c r="F653" s="1">
        <v>9.2799999999999992E-6</v>
      </c>
      <c r="G653">
        <v>8</v>
      </c>
      <c r="H653" t="s">
        <v>187</v>
      </c>
    </row>
    <row r="654" spans="1:8" x14ac:dyDescent="0.25">
      <c r="A654" t="s">
        <v>186</v>
      </c>
      <c r="B654" s="1">
        <v>5.1999999999999996E-10</v>
      </c>
      <c r="C654">
        <v>0.63304057300000005</v>
      </c>
      <c r="D654">
        <v>0.96</v>
      </c>
      <c r="E654">
        <v>0.78</v>
      </c>
      <c r="F654" s="1">
        <v>1.17E-5</v>
      </c>
      <c r="G654">
        <v>8</v>
      </c>
      <c r="H654" t="s">
        <v>186</v>
      </c>
    </row>
    <row r="655" spans="1:8" x14ac:dyDescent="0.25">
      <c r="A655" t="s">
        <v>185</v>
      </c>
      <c r="B655" s="1">
        <v>5.2199999999999996E-10</v>
      </c>
      <c r="C655">
        <v>0.63921508800000004</v>
      </c>
      <c r="D655">
        <v>0.92</v>
      </c>
      <c r="E655">
        <v>0.77500000000000002</v>
      </c>
      <c r="F655" s="1">
        <v>1.1800000000000001E-5</v>
      </c>
      <c r="G655">
        <v>8</v>
      </c>
      <c r="H655" t="s">
        <v>185</v>
      </c>
    </row>
    <row r="656" spans="1:8" x14ac:dyDescent="0.25">
      <c r="A656" t="s">
        <v>184</v>
      </c>
      <c r="B656" s="1">
        <v>5.2700000000000004E-10</v>
      </c>
      <c r="C656">
        <v>0.59452401099999996</v>
      </c>
      <c r="D656">
        <v>0.9</v>
      </c>
      <c r="E656">
        <v>0.61499999999999999</v>
      </c>
      <c r="F656" s="1">
        <v>1.19E-5</v>
      </c>
      <c r="G656">
        <v>8</v>
      </c>
      <c r="H656" t="s">
        <v>184</v>
      </c>
    </row>
    <row r="657" spans="1:8" x14ac:dyDescent="0.25">
      <c r="A657" t="s">
        <v>183</v>
      </c>
      <c r="B657" s="1">
        <v>6.9199999999999999E-10</v>
      </c>
      <c r="C657">
        <v>0.79305966800000005</v>
      </c>
      <c r="D657">
        <v>0.82</v>
      </c>
      <c r="E657">
        <v>0.72799999999999998</v>
      </c>
      <c r="F657" s="1">
        <v>1.56E-5</v>
      </c>
      <c r="G657">
        <v>8</v>
      </c>
      <c r="H657" t="s">
        <v>183</v>
      </c>
    </row>
    <row r="658" spans="1:8" x14ac:dyDescent="0.25">
      <c r="A658" t="s">
        <v>182</v>
      </c>
      <c r="B658" s="1">
        <v>8.4299999999999998E-10</v>
      </c>
      <c r="C658">
        <v>0.65663720999999997</v>
      </c>
      <c r="D658">
        <v>0.78</v>
      </c>
      <c r="E658">
        <v>0.45</v>
      </c>
      <c r="F658" s="1">
        <v>1.9000000000000001E-5</v>
      </c>
      <c r="G658">
        <v>8</v>
      </c>
      <c r="H658" t="s">
        <v>182</v>
      </c>
    </row>
    <row r="659" spans="1:8" x14ac:dyDescent="0.25">
      <c r="A659" t="s">
        <v>181</v>
      </c>
      <c r="B659" s="1">
        <v>8.4799999999999997E-10</v>
      </c>
      <c r="C659">
        <v>0.75029089999999998</v>
      </c>
      <c r="D659">
        <v>0.98</v>
      </c>
      <c r="E659">
        <v>0.78700000000000003</v>
      </c>
      <c r="F659" s="1">
        <v>1.9199999999999999E-5</v>
      </c>
      <c r="G659">
        <v>8</v>
      </c>
      <c r="H659" t="s">
        <v>181</v>
      </c>
    </row>
    <row r="660" spans="1:8" x14ac:dyDescent="0.25">
      <c r="A660" t="s">
        <v>180</v>
      </c>
      <c r="B660" s="1">
        <v>1.15E-9</v>
      </c>
      <c r="C660">
        <v>0.80715303000000005</v>
      </c>
      <c r="D660">
        <v>0.94</v>
      </c>
      <c r="E660">
        <v>0.78500000000000003</v>
      </c>
      <c r="F660" s="1">
        <v>2.5899999999999999E-5</v>
      </c>
      <c r="G660">
        <v>8</v>
      </c>
      <c r="H660" t="s">
        <v>180</v>
      </c>
    </row>
    <row r="661" spans="1:8" x14ac:dyDescent="0.25">
      <c r="A661" t="s">
        <v>179</v>
      </c>
      <c r="B661" s="1">
        <v>1.4100000000000001E-9</v>
      </c>
      <c r="C661">
        <v>0.62679724999999997</v>
      </c>
      <c r="D661">
        <v>0.98</v>
      </c>
      <c r="E661">
        <v>0.86799999999999999</v>
      </c>
      <c r="F661" s="1">
        <v>3.1999999999999999E-5</v>
      </c>
      <c r="G661">
        <v>8</v>
      </c>
      <c r="H661" t="s">
        <v>179</v>
      </c>
    </row>
    <row r="662" spans="1:8" x14ac:dyDescent="0.25">
      <c r="A662" t="s">
        <v>178</v>
      </c>
      <c r="B662" s="1">
        <v>1.9000000000000001E-9</v>
      </c>
      <c r="C662">
        <v>0.67482414199999996</v>
      </c>
      <c r="D662">
        <v>0.68</v>
      </c>
      <c r="E662">
        <v>0.30199999999999999</v>
      </c>
      <c r="F662" s="1">
        <v>4.2799999999999997E-5</v>
      </c>
      <c r="G662">
        <v>8</v>
      </c>
      <c r="H662" t="s">
        <v>177</v>
      </c>
    </row>
    <row r="663" spans="1:8" x14ac:dyDescent="0.25">
      <c r="A663" t="s">
        <v>176</v>
      </c>
      <c r="B663" s="1">
        <v>1.9399999999999999E-9</v>
      </c>
      <c r="C663">
        <v>0.65455178899999999</v>
      </c>
      <c r="D663">
        <v>0.76</v>
      </c>
      <c r="E663">
        <v>0.442</v>
      </c>
      <c r="F663" s="1">
        <v>4.3800000000000001E-5</v>
      </c>
      <c r="G663">
        <v>8</v>
      </c>
      <c r="H663" t="s">
        <v>175</v>
      </c>
    </row>
    <row r="664" spans="1:8" x14ac:dyDescent="0.25">
      <c r="A664" t="s">
        <v>174</v>
      </c>
      <c r="B664" s="1">
        <v>1.99E-9</v>
      </c>
      <c r="C664">
        <v>0.84881933399999998</v>
      </c>
      <c r="D664">
        <v>1</v>
      </c>
      <c r="E664">
        <v>1</v>
      </c>
      <c r="F664" s="1">
        <v>4.5000000000000003E-5</v>
      </c>
      <c r="G664">
        <v>8</v>
      </c>
      <c r="H664" t="s">
        <v>173</v>
      </c>
    </row>
    <row r="665" spans="1:8" x14ac:dyDescent="0.25">
      <c r="A665" t="s">
        <v>172</v>
      </c>
      <c r="B665" s="1">
        <v>2.1200000000000001E-9</v>
      </c>
      <c r="C665">
        <v>0.66890611600000005</v>
      </c>
      <c r="D665">
        <v>0.88</v>
      </c>
      <c r="E665">
        <v>0.73799999999999999</v>
      </c>
      <c r="F665" s="1">
        <v>4.8000000000000001E-5</v>
      </c>
      <c r="G665">
        <v>8</v>
      </c>
      <c r="H665" t="s">
        <v>172</v>
      </c>
    </row>
    <row r="666" spans="1:8" x14ac:dyDescent="0.25">
      <c r="A666" t="s">
        <v>171</v>
      </c>
      <c r="B666" s="1">
        <v>2.1900000000000001E-9</v>
      </c>
      <c r="C666">
        <v>0.70313669499999998</v>
      </c>
      <c r="D666">
        <v>0.78</v>
      </c>
      <c r="E666">
        <v>0.48799999999999999</v>
      </c>
      <c r="F666" s="1">
        <v>4.9499999999999997E-5</v>
      </c>
      <c r="G666">
        <v>8</v>
      </c>
      <c r="H666" t="s">
        <v>171</v>
      </c>
    </row>
    <row r="667" spans="1:8" x14ac:dyDescent="0.25">
      <c r="A667" t="s">
        <v>170</v>
      </c>
      <c r="B667" s="1">
        <v>2.4300000000000001E-9</v>
      </c>
      <c r="C667">
        <v>0.63757491499999996</v>
      </c>
      <c r="D667">
        <v>0.88</v>
      </c>
      <c r="E667">
        <v>0.69499999999999995</v>
      </c>
      <c r="F667" s="1">
        <v>5.5000000000000002E-5</v>
      </c>
      <c r="G667">
        <v>8</v>
      </c>
      <c r="H667" t="s">
        <v>170</v>
      </c>
    </row>
    <row r="668" spans="1:8" x14ac:dyDescent="0.25">
      <c r="A668" t="s">
        <v>169</v>
      </c>
      <c r="B668" s="1">
        <v>2.5800000000000002E-9</v>
      </c>
      <c r="C668">
        <v>0.61978106499999996</v>
      </c>
      <c r="D668">
        <v>0.92</v>
      </c>
      <c r="E668">
        <v>0.81499999999999995</v>
      </c>
      <c r="F668" s="1">
        <v>5.8300000000000001E-5</v>
      </c>
      <c r="G668">
        <v>8</v>
      </c>
      <c r="H668" t="s">
        <v>169</v>
      </c>
    </row>
    <row r="669" spans="1:8" x14ac:dyDescent="0.25">
      <c r="A669" t="s">
        <v>168</v>
      </c>
      <c r="B669" s="1">
        <v>2.6700000000000001E-9</v>
      </c>
      <c r="C669">
        <v>0.615076175</v>
      </c>
      <c r="D669">
        <v>0.6</v>
      </c>
      <c r="E669">
        <v>0.26800000000000002</v>
      </c>
      <c r="F669" s="1">
        <v>6.0300000000000002E-5</v>
      </c>
      <c r="G669">
        <v>8</v>
      </c>
      <c r="H669" t="s">
        <v>168</v>
      </c>
    </row>
    <row r="670" spans="1:8" x14ac:dyDescent="0.25">
      <c r="A670" t="s">
        <v>167</v>
      </c>
      <c r="B670" s="1">
        <v>2.7999999999999998E-9</v>
      </c>
      <c r="C670">
        <v>0.59512520400000002</v>
      </c>
      <c r="D670">
        <v>0.62</v>
      </c>
      <c r="E670">
        <v>0.28000000000000003</v>
      </c>
      <c r="F670" s="1">
        <v>6.3299999999999994E-5</v>
      </c>
      <c r="G670">
        <v>8</v>
      </c>
      <c r="H670" t="s">
        <v>167</v>
      </c>
    </row>
    <row r="671" spans="1:8" x14ac:dyDescent="0.25">
      <c r="A671" t="s">
        <v>166</v>
      </c>
      <c r="B671" s="1">
        <v>3.2599999999999999E-9</v>
      </c>
      <c r="C671">
        <v>0.61917829099999999</v>
      </c>
      <c r="D671">
        <v>0.72</v>
      </c>
      <c r="E671">
        <v>0.38500000000000001</v>
      </c>
      <c r="F671" s="1">
        <v>7.3700000000000002E-5</v>
      </c>
      <c r="G671">
        <v>8</v>
      </c>
      <c r="H671" t="s">
        <v>166</v>
      </c>
    </row>
    <row r="672" spans="1:8" x14ac:dyDescent="0.25">
      <c r="A672" t="s">
        <v>165</v>
      </c>
      <c r="B672" s="1">
        <v>3.3499999999999998E-9</v>
      </c>
      <c r="C672">
        <v>0.58596528199999998</v>
      </c>
      <c r="D672">
        <v>0.92</v>
      </c>
      <c r="E672">
        <v>0.69499999999999995</v>
      </c>
      <c r="F672" s="1">
        <v>7.5599999999999994E-5</v>
      </c>
      <c r="G672">
        <v>8</v>
      </c>
      <c r="H672" t="s">
        <v>165</v>
      </c>
    </row>
    <row r="673" spans="1:8" x14ac:dyDescent="0.25">
      <c r="A673" t="s">
        <v>164</v>
      </c>
      <c r="B673" s="1">
        <v>3.3999999999999998E-9</v>
      </c>
      <c r="C673">
        <v>0.80748335500000001</v>
      </c>
      <c r="D673">
        <v>0.96</v>
      </c>
      <c r="E673">
        <v>0.89700000000000002</v>
      </c>
      <c r="F673" s="1">
        <v>7.6799999999999997E-5</v>
      </c>
      <c r="G673">
        <v>8</v>
      </c>
      <c r="H673" t="s">
        <v>163</v>
      </c>
    </row>
    <row r="674" spans="1:8" x14ac:dyDescent="0.25">
      <c r="A674" t="s">
        <v>162</v>
      </c>
      <c r="B674" s="1">
        <v>3.6600000000000002E-9</v>
      </c>
      <c r="C674">
        <v>0.63970136399999999</v>
      </c>
      <c r="D674">
        <v>0.92</v>
      </c>
      <c r="E674">
        <v>0.91</v>
      </c>
      <c r="F674" s="1">
        <v>8.2700000000000004E-5</v>
      </c>
      <c r="G674">
        <v>8</v>
      </c>
      <c r="H674" t="s">
        <v>162</v>
      </c>
    </row>
    <row r="675" spans="1:8" x14ac:dyDescent="0.25">
      <c r="A675" t="s">
        <v>161</v>
      </c>
      <c r="B675" s="1">
        <v>6.4499999999999999E-9</v>
      </c>
      <c r="C675">
        <v>0.72529345599999995</v>
      </c>
      <c r="D675">
        <v>0.88</v>
      </c>
      <c r="E675">
        <v>0.755</v>
      </c>
      <c r="F675">
        <v>1.4563299999999999E-4</v>
      </c>
      <c r="G675">
        <v>8</v>
      </c>
      <c r="H675" t="s">
        <v>161</v>
      </c>
    </row>
    <row r="676" spans="1:8" x14ac:dyDescent="0.25">
      <c r="A676" t="s">
        <v>160</v>
      </c>
      <c r="B676" s="1">
        <v>1.03E-8</v>
      </c>
      <c r="C676">
        <v>0.79234272299999997</v>
      </c>
      <c r="D676">
        <v>0.96</v>
      </c>
      <c r="E676">
        <v>0.86</v>
      </c>
      <c r="F676">
        <v>2.332E-4</v>
      </c>
      <c r="G676">
        <v>8</v>
      </c>
      <c r="H676" t="s">
        <v>159</v>
      </c>
    </row>
    <row r="677" spans="1:8" x14ac:dyDescent="0.25">
      <c r="A677" t="s">
        <v>158</v>
      </c>
      <c r="B677" s="1">
        <v>1.0600000000000001E-8</v>
      </c>
      <c r="C677">
        <v>0.70832993600000005</v>
      </c>
      <c r="D677">
        <v>0.86</v>
      </c>
      <c r="E677">
        <v>0.63500000000000001</v>
      </c>
      <c r="F677">
        <v>2.3941000000000001E-4</v>
      </c>
      <c r="G677">
        <v>8</v>
      </c>
      <c r="H677" t="s">
        <v>157</v>
      </c>
    </row>
    <row r="678" spans="1:8" x14ac:dyDescent="0.25">
      <c r="A678" t="s">
        <v>156</v>
      </c>
      <c r="B678" s="1">
        <v>1.07E-8</v>
      </c>
      <c r="C678">
        <v>0.77221930800000005</v>
      </c>
      <c r="D678">
        <v>0.82</v>
      </c>
      <c r="E678">
        <v>0.44800000000000001</v>
      </c>
      <c r="F678">
        <v>2.41103E-4</v>
      </c>
      <c r="G678">
        <v>8</v>
      </c>
      <c r="H678" t="s">
        <v>155</v>
      </c>
    </row>
    <row r="679" spans="1:8" x14ac:dyDescent="0.25">
      <c r="A679" t="s">
        <v>154</v>
      </c>
      <c r="B679" s="1">
        <v>1.0800000000000001E-8</v>
      </c>
      <c r="C679">
        <v>0.58980070699999998</v>
      </c>
      <c r="D679">
        <v>1</v>
      </c>
      <c r="E679">
        <v>0.97799999999999998</v>
      </c>
      <c r="F679">
        <v>2.4338499999999999E-4</v>
      </c>
      <c r="G679">
        <v>8</v>
      </c>
      <c r="H679" t="s">
        <v>154</v>
      </c>
    </row>
    <row r="680" spans="1:8" x14ac:dyDescent="0.25">
      <c r="A680" t="s">
        <v>153</v>
      </c>
      <c r="B680" s="1">
        <v>1.29E-8</v>
      </c>
      <c r="C680">
        <v>0.671851753</v>
      </c>
      <c r="D680">
        <v>0.92</v>
      </c>
      <c r="E680">
        <v>0.748</v>
      </c>
      <c r="F680">
        <v>2.9140600000000002E-4</v>
      </c>
      <c r="G680">
        <v>8</v>
      </c>
      <c r="H680" t="s">
        <v>153</v>
      </c>
    </row>
    <row r="681" spans="1:8" x14ac:dyDescent="0.25">
      <c r="A681" t="s">
        <v>152</v>
      </c>
      <c r="B681" s="1">
        <v>1.7599999999999999E-8</v>
      </c>
      <c r="C681">
        <v>0.67600816500000005</v>
      </c>
      <c r="D681">
        <v>0.8</v>
      </c>
      <c r="E681">
        <v>0.55200000000000005</v>
      </c>
      <c r="F681">
        <v>3.96952E-4</v>
      </c>
      <c r="G681">
        <v>8</v>
      </c>
      <c r="H681" t="s">
        <v>152</v>
      </c>
    </row>
    <row r="682" spans="1:8" x14ac:dyDescent="0.25">
      <c r="A682" t="s">
        <v>151</v>
      </c>
      <c r="B682" s="1">
        <v>2.3000000000000001E-8</v>
      </c>
      <c r="C682">
        <v>0.598313875</v>
      </c>
      <c r="D682">
        <v>0.6</v>
      </c>
      <c r="E682">
        <v>0.27</v>
      </c>
      <c r="F682">
        <v>5.2035899999999997E-4</v>
      </c>
      <c r="G682">
        <v>8</v>
      </c>
      <c r="H682" t="s">
        <v>151</v>
      </c>
    </row>
    <row r="683" spans="1:8" x14ac:dyDescent="0.25">
      <c r="A683" t="s">
        <v>150</v>
      </c>
      <c r="B683" s="1">
        <v>2.6300000000000001E-8</v>
      </c>
      <c r="C683">
        <v>0.649607296</v>
      </c>
      <c r="D683">
        <v>0.98</v>
      </c>
      <c r="E683">
        <v>0.90500000000000003</v>
      </c>
      <c r="F683">
        <v>5.9511000000000004E-4</v>
      </c>
      <c r="G683">
        <v>8</v>
      </c>
      <c r="H683" t="s">
        <v>150</v>
      </c>
    </row>
    <row r="684" spans="1:8" x14ac:dyDescent="0.25">
      <c r="A684" t="s">
        <v>149</v>
      </c>
      <c r="B684" s="1">
        <v>2.7100000000000001E-8</v>
      </c>
      <c r="C684">
        <v>0.61741276700000003</v>
      </c>
      <c r="D684">
        <v>0.82</v>
      </c>
      <c r="E684">
        <v>0.60799999999999998</v>
      </c>
      <c r="F684">
        <v>6.1328499999999998E-4</v>
      </c>
      <c r="G684">
        <v>8</v>
      </c>
      <c r="H684" t="s">
        <v>149</v>
      </c>
    </row>
    <row r="685" spans="1:8" x14ac:dyDescent="0.25">
      <c r="A685" t="s">
        <v>148</v>
      </c>
      <c r="B685" s="1">
        <v>3.8199999999999998E-8</v>
      </c>
      <c r="C685">
        <v>0.61569856099999998</v>
      </c>
      <c r="D685">
        <v>0.72</v>
      </c>
      <c r="E685">
        <v>0.41799999999999998</v>
      </c>
      <c r="F685">
        <v>8.6336300000000002E-4</v>
      </c>
      <c r="G685">
        <v>8</v>
      </c>
      <c r="H685" t="s">
        <v>148</v>
      </c>
    </row>
    <row r="686" spans="1:8" x14ac:dyDescent="0.25">
      <c r="A686" t="s">
        <v>147</v>
      </c>
      <c r="B686" s="1">
        <v>7.3199999999999994E-8</v>
      </c>
      <c r="C686">
        <v>0.59076555399999997</v>
      </c>
      <c r="D686">
        <v>0.94</v>
      </c>
      <c r="E686">
        <v>0.85299999999999998</v>
      </c>
      <c r="F686">
        <v>1.653903E-3</v>
      </c>
      <c r="G686">
        <v>8</v>
      </c>
      <c r="H686" t="s">
        <v>147</v>
      </c>
    </row>
    <row r="687" spans="1:8" x14ac:dyDescent="0.25">
      <c r="A687" t="s">
        <v>146</v>
      </c>
      <c r="B687" s="1">
        <v>8.9799999999999997E-8</v>
      </c>
      <c r="C687">
        <v>0.80237788799999998</v>
      </c>
      <c r="D687">
        <v>0.84</v>
      </c>
      <c r="E687">
        <v>0.7</v>
      </c>
      <c r="F687">
        <v>2.028649E-3</v>
      </c>
      <c r="G687">
        <v>8</v>
      </c>
      <c r="H687" t="s">
        <v>146</v>
      </c>
    </row>
    <row r="688" spans="1:8" x14ac:dyDescent="0.25">
      <c r="A688" t="s">
        <v>145</v>
      </c>
      <c r="B688" s="1">
        <v>1.14E-7</v>
      </c>
      <c r="C688">
        <v>0.66013723499999999</v>
      </c>
      <c r="D688">
        <v>0.92</v>
      </c>
      <c r="E688">
        <v>0.72</v>
      </c>
      <c r="F688">
        <v>2.5834640000000002E-3</v>
      </c>
      <c r="G688">
        <v>8</v>
      </c>
      <c r="H688" t="s">
        <v>145</v>
      </c>
    </row>
    <row r="689" spans="1:8" x14ac:dyDescent="0.25">
      <c r="A689" t="s">
        <v>144</v>
      </c>
      <c r="B689" s="1">
        <v>2.9299999999999999E-7</v>
      </c>
      <c r="C689">
        <v>0.60260424099999998</v>
      </c>
      <c r="D689">
        <v>1</v>
      </c>
      <c r="E689">
        <v>0.95799999999999996</v>
      </c>
      <c r="F689">
        <v>6.628119E-3</v>
      </c>
      <c r="G689">
        <v>8</v>
      </c>
      <c r="H689" t="s">
        <v>144</v>
      </c>
    </row>
    <row r="690" spans="1:8" x14ac:dyDescent="0.25">
      <c r="A690" t="s">
        <v>143</v>
      </c>
      <c r="B690" s="1">
        <v>3.03E-7</v>
      </c>
      <c r="C690">
        <v>0.69362564000000004</v>
      </c>
      <c r="D690">
        <v>0.66</v>
      </c>
      <c r="E690">
        <v>0.46</v>
      </c>
      <c r="F690">
        <v>6.8524750000000002E-3</v>
      </c>
      <c r="G690">
        <v>8</v>
      </c>
      <c r="H690" t="s">
        <v>143</v>
      </c>
    </row>
    <row r="691" spans="1:8" x14ac:dyDescent="0.25">
      <c r="A691" t="s">
        <v>142</v>
      </c>
      <c r="B691" s="1">
        <v>4.27E-7</v>
      </c>
      <c r="C691">
        <v>0.66467917300000001</v>
      </c>
      <c r="D691">
        <v>0.74</v>
      </c>
      <c r="E691">
        <v>0.51200000000000001</v>
      </c>
      <c r="F691">
        <v>9.6379940000000004E-3</v>
      </c>
      <c r="G691">
        <v>8</v>
      </c>
      <c r="H691" t="s">
        <v>142</v>
      </c>
    </row>
    <row r="692" spans="1:8" x14ac:dyDescent="0.25">
      <c r="A692" t="s">
        <v>141</v>
      </c>
      <c r="B692" s="1">
        <v>4.4200000000000001E-7</v>
      </c>
      <c r="C692">
        <v>0.58891709999999997</v>
      </c>
      <c r="D692">
        <v>0.74</v>
      </c>
      <c r="E692">
        <v>0.495</v>
      </c>
      <c r="F692">
        <v>9.9914229999999993E-3</v>
      </c>
      <c r="G692">
        <v>8</v>
      </c>
      <c r="H692" t="s">
        <v>141</v>
      </c>
    </row>
    <row r="693" spans="1:8" x14ac:dyDescent="0.25">
      <c r="A693" t="s">
        <v>140</v>
      </c>
      <c r="B693" s="1">
        <v>5.3799999999999997E-7</v>
      </c>
      <c r="C693">
        <v>0.77174509999999996</v>
      </c>
      <c r="D693">
        <v>0.94</v>
      </c>
      <c r="E693">
        <v>0.84</v>
      </c>
      <c r="F693">
        <v>1.2146216E-2</v>
      </c>
      <c r="G693">
        <v>8</v>
      </c>
      <c r="H693" t="s">
        <v>139</v>
      </c>
    </row>
    <row r="694" spans="1:8" x14ac:dyDescent="0.25">
      <c r="A694" t="s">
        <v>77</v>
      </c>
      <c r="B694" s="1">
        <v>5.4600000000000005E-7</v>
      </c>
      <c r="C694">
        <v>0.59166698299999998</v>
      </c>
      <c r="D694">
        <v>0.64</v>
      </c>
      <c r="E694">
        <v>0.36799999999999999</v>
      </c>
      <c r="F694">
        <v>1.2346686000000001E-2</v>
      </c>
      <c r="G694">
        <v>8</v>
      </c>
      <c r="H694" t="s">
        <v>77</v>
      </c>
    </row>
    <row r="695" spans="1:8" x14ac:dyDescent="0.25">
      <c r="A695" t="s">
        <v>38</v>
      </c>
      <c r="B695" s="1">
        <v>6.3099999999999997E-7</v>
      </c>
      <c r="C695">
        <v>0.74638655600000003</v>
      </c>
      <c r="D695">
        <v>0.8</v>
      </c>
      <c r="E695">
        <v>0.69</v>
      </c>
      <c r="F695">
        <v>1.4255195999999999E-2</v>
      </c>
      <c r="G695">
        <v>8</v>
      </c>
      <c r="H695" t="s">
        <v>38</v>
      </c>
    </row>
    <row r="696" spans="1:8" x14ac:dyDescent="0.25">
      <c r="A696" t="s">
        <v>138</v>
      </c>
      <c r="B696" s="1">
        <v>6.8899999999999999E-7</v>
      </c>
      <c r="C696">
        <v>0.96423311</v>
      </c>
      <c r="D696">
        <v>0.88</v>
      </c>
      <c r="E696">
        <v>0.69799999999999995</v>
      </c>
      <c r="F696">
        <v>1.5563206E-2</v>
      </c>
      <c r="G696">
        <v>8</v>
      </c>
      <c r="H696" t="s">
        <v>28</v>
      </c>
    </row>
    <row r="697" spans="1:8" x14ac:dyDescent="0.25">
      <c r="A697" t="s">
        <v>137</v>
      </c>
      <c r="B697" s="1">
        <v>9.850000000000001E-7</v>
      </c>
      <c r="C697">
        <v>0.60302335299999998</v>
      </c>
      <c r="D697">
        <v>0.82</v>
      </c>
      <c r="E697">
        <v>0.67700000000000005</v>
      </c>
      <c r="F697">
        <v>2.2245524999999999E-2</v>
      </c>
      <c r="G697">
        <v>8</v>
      </c>
      <c r="H697" t="s">
        <v>137</v>
      </c>
    </row>
    <row r="698" spans="1:8" x14ac:dyDescent="0.25">
      <c r="A698" t="s">
        <v>136</v>
      </c>
      <c r="B698" s="1">
        <v>1.46E-6</v>
      </c>
      <c r="C698">
        <v>0.60980502299999995</v>
      </c>
      <c r="D698">
        <v>0.74</v>
      </c>
      <c r="E698">
        <v>0.41499999999999998</v>
      </c>
      <c r="F698">
        <v>3.2900617E-2</v>
      </c>
      <c r="G698">
        <v>8</v>
      </c>
      <c r="H698" t="s">
        <v>135</v>
      </c>
    </row>
    <row r="699" spans="1:8" x14ac:dyDescent="0.25">
      <c r="A699" t="s">
        <v>134</v>
      </c>
      <c r="B699" s="1">
        <v>2.17E-6</v>
      </c>
      <c r="C699">
        <v>0.98697245199999994</v>
      </c>
      <c r="D699">
        <v>0.94</v>
      </c>
      <c r="E699">
        <v>0.84499999999999997</v>
      </c>
      <c r="F699">
        <v>4.9070757999999999E-2</v>
      </c>
      <c r="G699">
        <v>8</v>
      </c>
      <c r="H699" t="s">
        <v>45</v>
      </c>
    </row>
    <row r="700" spans="1:8" x14ac:dyDescent="0.25">
      <c r="A700" t="s">
        <v>94</v>
      </c>
      <c r="B700" s="1">
        <v>1.77E-25</v>
      </c>
      <c r="C700">
        <v>1.702983468</v>
      </c>
      <c r="D700">
        <v>1</v>
      </c>
      <c r="E700">
        <v>1</v>
      </c>
      <c r="F700" s="1">
        <v>3.9999999999999996E-21</v>
      </c>
      <c r="G700">
        <v>9</v>
      </c>
      <c r="H700" t="s">
        <v>94</v>
      </c>
    </row>
    <row r="701" spans="1:8" x14ac:dyDescent="0.25">
      <c r="A701" t="s">
        <v>133</v>
      </c>
      <c r="B701" s="1">
        <v>3.1599999999999998E-17</v>
      </c>
      <c r="C701">
        <v>1.105206087</v>
      </c>
      <c r="D701">
        <v>1</v>
      </c>
      <c r="E701">
        <v>0.96</v>
      </c>
      <c r="F701" s="1">
        <v>7.1499999999999998E-13</v>
      </c>
      <c r="G701">
        <v>9</v>
      </c>
      <c r="H701" t="s">
        <v>133</v>
      </c>
    </row>
    <row r="702" spans="1:8" x14ac:dyDescent="0.25">
      <c r="A702" t="s">
        <v>132</v>
      </c>
      <c r="B702" s="1">
        <v>2.4500000000000002E-13</v>
      </c>
      <c r="C702">
        <v>0.86566879799999996</v>
      </c>
      <c r="D702">
        <v>1</v>
      </c>
      <c r="E702">
        <v>0.85299999999999998</v>
      </c>
      <c r="F702" s="1">
        <v>5.5400000000000003E-9</v>
      </c>
      <c r="G702">
        <v>9</v>
      </c>
      <c r="H702" t="s">
        <v>132</v>
      </c>
    </row>
    <row r="703" spans="1:8" x14ac:dyDescent="0.25">
      <c r="A703" t="s">
        <v>131</v>
      </c>
      <c r="B703" s="1">
        <v>4.2799999999999999E-13</v>
      </c>
      <c r="C703">
        <v>0.85428968400000005</v>
      </c>
      <c r="D703">
        <v>0.96</v>
      </c>
      <c r="E703">
        <v>0.98</v>
      </c>
      <c r="F703" s="1">
        <v>9.6699999999999999E-9</v>
      </c>
      <c r="G703">
        <v>9</v>
      </c>
      <c r="H703" t="s">
        <v>131</v>
      </c>
    </row>
    <row r="704" spans="1:8" x14ac:dyDescent="0.25">
      <c r="A704" t="s">
        <v>130</v>
      </c>
      <c r="B704" s="1">
        <v>4.5700000000000001E-12</v>
      </c>
      <c r="C704">
        <v>0.86416717899999995</v>
      </c>
      <c r="D704">
        <v>0.92</v>
      </c>
      <c r="E704">
        <v>0.94499999999999995</v>
      </c>
      <c r="F704" s="1">
        <v>1.03E-7</v>
      </c>
      <c r="G704">
        <v>9</v>
      </c>
      <c r="H704" t="s">
        <v>130</v>
      </c>
    </row>
    <row r="705" spans="1:8" x14ac:dyDescent="0.25">
      <c r="A705" t="s">
        <v>129</v>
      </c>
      <c r="B705" s="1">
        <v>1.62E-11</v>
      </c>
      <c r="C705">
        <v>1.094256608</v>
      </c>
      <c r="D705">
        <v>0.88</v>
      </c>
      <c r="E705">
        <v>0.8</v>
      </c>
      <c r="F705" s="1">
        <v>3.65E-7</v>
      </c>
      <c r="G705">
        <v>9</v>
      </c>
      <c r="H705" t="s">
        <v>129</v>
      </c>
    </row>
    <row r="706" spans="1:8" x14ac:dyDescent="0.25">
      <c r="A706" t="s">
        <v>128</v>
      </c>
      <c r="B706" s="1">
        <v>2.5899999999999999E-11</v>
      </c>
      <c r="C706">
        <v>1.018184277</v>
      </c>
      <c r="D706">
        <v>0.82</v>
      </c>
      <c r="E706">
        <v>0.84</v>
      </c>
      <c r="F706" s="1">
        <v>5.8500000000000001E-7</v>
      </c>
      <c r="G706">
        <v>9</v>
      </c>
      <c r="H706" t="s">
        <v>128</v>
      </c>
    </row>
    <row r="707" spans="1:8" x14ac:dyDescent="0.25">
      <c r="A707" t="s">
        <v>127</v>
      </c>
      <c r="B707" s="1">
        <v>1.1800000000000001E-9</v>
      </c>
      <c r="C707">
        <v>0.94832771299999996</v>
      </c>
      <c r="D707">
        <v>0.88</v>
      </c>
      <c r="E707">
        <v>0.90200000000000002</v>
      </c>
      <c r="F707" s="1">
        <v>2.6599999999999999E-5</v>
      </c>
      <c r="G707">
        <v>9</v>
      </c>
      <c r="H707" t="s">
        <v>127</v>
      </c>
    </row>
    <row r="708" spans="1:8" x14ac:dyDescent="0.25">
      <c r="A708" t="s">
        <v>126</v>
      </c>
      <c r="B708" s="1">
        <v>2.1799999999999999E-9</v>
      </c>
      <c r="C708">
        <v>0.84429968300000002</v>
      </c>
      <c r="D708">
        <v>0.86</v>
      </c>
      <c r="E708">
        <v>0.83799999999999997</v>
      </c>
      <c r="F708" s="1">
        <v>4.9299999999999999E-5</v>
      </c>
      <c r="G708">
        <v>9</v>
      </c>
      <c r="H708" t="s">
        <v>126</v>
      </c>
    </row>
    <row r="709" spans="1:8" x14ac:dyDescent="0.25">
      <c r="A709" t="s">
        <v>125</v>
      </c>
      <c r="B709" s="1">
        <v>2.2200000000000002E-9</v>
      </c>
      <c r="C709">
        <v>0.84763380499999996</v>
      </c>
      <c r="D709">
        <v>0.86</v>
      </c>
      <c r="E709">
        <v>0.92</v>
      </c>
      <c r="F709" s="1">
        <v>5.02E-5</v>
      </c>
      <c r="G709">
        <v>9</v>
      </c>
      <c r="H709" t="s">
        <v>125</v>
      </c>
    </row>
    <row r="710" spans="1:8" x14ac:dyDescent="0.25">
      <c r="A710" t="s">
        <v>124</v>
      </c>
      <c r="B710" s="1">
        <v>2.3499999999999999E-9</v>
      </c>
      <c r="C710">
        <v>1.209125206</v>
      </c>
      <c r="D710">
        <v>0.56000000000000005</v>
      </c>
      <c r="E710">
        <v>0.28999999999999998</v>
      </c>
      <c r="F710" s="1">
        <v>5.3199999999999999E-5</v>
      </c>
      <c r="G710">
        <v>9</v>
      </c>
      <c r="H710" t="s">
        <v>124</v>
      </c>
    </row>
    <row r="711" spans="1:8" x14ac:dyDescent="0.25">
      <c r="A711" t="s">
        <v>123</v>
      </c>
      <c r="B711" s="1">
        <v>4.1299999999999996E-9</v>
      </c>
      <c r="C711">
        <v>0.75037212200000003</v>
      </c>
      <c r="D711">
        <v>0.84</v>
      </c>
      <c r="E711">
        <v>0.90700000000000003</v>
      </c>
      <c r="F711" s="1">
        <v>9.3200000000000002E-5</v>
      </c>
      <c r="G711">
        <v>9</v>
      </c>
      <c r="H711" t="s">
        <v>123</v>
      </c>
    </row>
    <row r="712" spans="1:8" x14ac:dyDescent="0.25">
      <c r="A712" t="s">
        <v>122</v>
      </c>
      <c r="B712" s="1">
        <v>8.1699999999999997E-9</v>
      </c>
      <c r="C712">
        <v>1.0260400430000001</v>
      </c>
      <c r="D712">
        <v>0.88</v>
      </c>
      <c r="E712">
        <v>0.82799999999999996</v>
      </c>
      <c r="F712">
        <v>1.84623E-4</v>
      </c>
      <c r="G712">
        <v>9</v>
      </c>
      <c r="H712" t="s">
        <v>122</v>
      </c>
    </row>
    <row r="713" spans="1:8" x14ac:dyDescent="0.25">
      <c r="A713" t="s">
        <v>121</v>
      </c>
      <c r="B713" s="1">
        <v>1.13E-8</v>
      </c>
      <c r="C713">
        <v>0.77356661999999998</v>
      </c>
      <c r="D713">
        <v>0.98</v>
      </c>
      <c r="E713">
        <v>0.998</v>
      </c>
      <c r="F713">
        <v>2.56118E-4</v>
      </c>
      <c r="G713">
        <v>9</v>
      </c>
      <c r="H713" t="s">
        <v>121</v>
      </c>
    </row>
    <row r="714" spans="1:8" x14ac:dyDescent="0.25">
      <c r="A714" t="s">
        <v>120</v>
      </c>
      <c r="B714" s="1">
        <v>1.4899999999999999E-8</v>
      </c>
      <c r="C714">
        <v>1.18980693</v>
      </c>
      <c r="D714">
        <v>0.84</v>
      </c>
      <c r="E714">
        <v>0.80700000000000005</v>
      </c>
      <c r="F714">
        <v>3.3762499999999998E-4</v>
      </c>
      <c r="G714">
        <v>9</v>
      </c>
      <c r="H714" t="s">
        <v>120</v>
      </c>
    </row>
    <row r="715" spans="1:8" x14ac:dyDescent="0.25">
      <c r="A715" t="s">
        <v>119</v>
      </c>
      <c r="B715" s="1">
        <v>1.81E-8</v>
      </c>
      <c r="C715">
        <v>0.59350672699999996</v>
      </c>
      <c r="D715">
        <v>1</v>
      </c>
      <c r="E715">
        <v>0.995</v>
      </c>
      <c r="F715">
        <v>4.0890399999999997E-4</v>
      </c>
      <c r="G715">
        <v>9</v>
      </c>
      <c r="H715" t="s">
        <v>119</v>
      </c>
    </row>
    <row r="716" spans="1:8" x14ac:dyDescent="0.25">
      <c r="A716" t="s">
        <v>118</v>
      </c>
      <c r="B716" s="1">
        <v>2.2600000000000001E-8</v>
      </c>
      <c r="C716">
        <v>0.61339085999999998</v>
      </c>
      <c r="D716">
        <v>0.94</v>
      </c>
      <c r="E716">
        <v>0.998</v>
      </c>
      <c r="F716">
        <v>5.1119100000000003E-4</v>
      </c>
      <c r="G716">
        <v>9</v>
      </c>
      <c r="H716" t="s">
        <v>118</v>
      </c>
    </row>
    <row r="717" spans="1:8" x14ac:dyDescent="0.25">
      <c r="A717" t="s">
        <v>117</v>
      </c>
      <c r="B717" s="1">
        <v>2.85E-8</v>
      </c>
      <c r="C717">
        <v>0.75857448999999999</v>
      </c>
      <c r="D717">
        <v>0.88</v>
      </c>
      <c r="E717">
        <v>0.94799999999999995</v>
      </c>
      <c r="F717">
        <v>6.4441900000000002E-4</v>
      </c>
      <c r="G717">
        <v>9</v>
      </c>
      <c r="H717" t="s">
        <v>117</v>
      </c>
    </row>
    <row r="718" spans="1:8" x14ac:dyDescent="0.25">
      <c r="A718" t="s">
        <v>116</v>
      </c>
      <c r="B718" s="1">
        <v>3.2299999999999998E-8</v>
      </c>
      <c r="C718">
        <v>0.69971061999999995</v>
      </c>
      <c r="D718">
        <v>0.88</v>
      </c>
      <c r="E718">
        <v>0.89700000000000002</v>
      </c>
      <c r="F718">
        <v>7.293E-4</v>
      </c>
      <c r="G718">
        <v>9</v>
      </c>
      <c r="H718" t="s">
        <v>116</v>
      </c>
    </row>
    <row r="719" spans="1:8" x14ac:dyDescent="0.25">
      <c r="A719" t="s">
        <v>115</v>
      </c>
      <c r="B719" s="1">
        <v>3.8099999999999997E-8</v>
      </c>
      <c r="C719">
        <v>0.763247389</v>
      </c>
      <c r="D719">
        <v>0.78</v>
      </c>
      <c r="E719">
        <v>0.81799999999999995</v>
      </c>
      <c r="F719">
        <v>8.6034600000000001E-4</v>
      </c>
      <c r="G719">
        <v>9</v>
      </c>
      <c r="H719" t="s">
        <v>115</v>
      </c>
    </row>
    <row r="720" spans="1:8" x14ac:dyDescent="0.25">
      <c r="A720" t="s">
        <v>114</v>
      </c>
      <c r="B720" s="1">
        <v>4.1700000000000003E-8</v>
      </c>
      <c r="C720">
        <v>0.77074746999999999</v>
      </c>
      <c r="D720">
        <v>0.86</v>
      </c>
      <c r="E720">
        <v>0.94</v>
      </c>
      <c r="F720">
        <v>9.41214E-4</v>
      </c>
      <c r="G720">
        <v>9</v>
      </c>
      <c r="H720" t="s">
        <v>114</v>
      </c>
    </row>
    <row r="721" spans="1:8" x14ac:dyDescent="0.25">
      <c r="A721" t="s">
        <v>113</v>
      </c>
      <c r="B721" s="1">
        <v>5.0899999999999999E-8</v>
      </c>
      <c r="C721">
        <v>0.622723531</v>
      </c>
      <c r="D721">
        <v>0.9</v>
      </c>
      <c r="E721">
        <v>0.95299999999999996</v>
      </c>
      <c r="F721">
        <v>1.1508340000000001E-3</v>
      </c>
      <c r="G721">
        <v>9</v>
      </c>
      <c r="H721" t="s">
        <v>113</v>
      </c>
    </row>
    <row r="722" spans="1:8" x14ac:dyDescent="0.25">
      <c r="A722" t="s">
        <v>112</v>
      </c>
      <c r="B722" s="1">
        <v>8.35E-8</v>
      </c>
      <c r="C722">
        <v>0.943909989</v>
      </c>
      <c r="D722">
        <v>0.84</v>
      </c>
      <c r="E722">
        <v>0.86499999999999999</v>
      </c>
      <c r="F722">
        <v>1.885992E-3</v>
      </c>
      <c r="G722">
        <v>9</v>
      </c>
      <c r="H722" t="s">
        <v>112</v>
      </c>
    </row>
    <row r="723" spans="1:8" x14ac:dyDescent="0.25">
      <c r="A723" t="s">
        <v>111</v>
      </c>
      <c r="B723" s="1">
        <v>9.8099999999999998E-8</v>
      </c>
      <c r="C723">
        <v>0.70810540799999999</v>
      </c>
      <c r="D723">
        <v>0.86</v>
      </c>
      <c r="E723">
        <v>0.875</v>
      </c>
      <c r="F723">
        <v>2.2168299999999999E-3</v>
      </c>
      <c r="G723">
        <v>9</v>
      </c>
      <c r="H723" t="s">
        <v>111</v>
      </c>
    </row>
    <row r="724" spans="1:8" x14ac:dyDescent="0.25">
      <c r="A724" t="s">
        <v>110</v>
      </c>
      <c r="B724" s="1">
        <v>1.6500000000000001E-7</v>
      </c>
      <c r="C724">
        <v>0.91839997100000004</v>
      </c>
      <c r="D724">
        <v>0.86</v>
      </c>
      <c r="E724">
        <v>0.86</v>
      </c>
      <c r="F724">
        <v>3.7381129999999999E-3</v>
      </c>
      <c r="G724">
        <v>9</v>
      </c>
      <c r="H724" t="s">
        <v>110</v>
      </c>
    </row>
    <row r="725" spans="1:8" x14ac:dyDescent="0.25">
      <c r="A725" t="s">
        <v>109</v>
      </c>
      <c r="B725" s="1">
        <v>2.53E-7</v>
      </c>
      <c r="C725">
        <v>0.680813789</v>
      </c>
      <c r="D725">
        <v>0.98</v>
      </c>
      <c r="E725">
        <v>0.98299999999999998</v>
      </c>
      <c r="F725">
        <v>5.7061170000000001E-3</v>
      </c>
      <c r="G725">
        <v>9</v>
      </c>
      <c r="H725" t="s">
        <v>109</v>
      </c>
    </row>
    <row r="726" spans="1:8" x14ac:dyDescent="0.25">
      <c r="A726" t="s">
        <v>108</v>
      </c>
      <c r="B726" s="1">
        <v>2.6300000000000001E-7</v>
      </c>
      <c r="C726">
        <v>0.60577845600000002</v>
      </c>
      <c r="D726">
        <v>0.98</v>
      </c>
      <c r="E726">
        <v>0.98</v>
      </c>
      <c r="F726">
        <v>5.938713E-3</v>
      </c>
      <c r="G726">
        <v>9</v>
      </c>
      <c r="H726" t="s">
        <v>108</v>
      </c>
    </row>
    <row r="727" spans="1:8" x14ac:dyDescent="0.25">
      <c r="A727" t="s">
        <v>107</v>
      </c>
      <c r="B727" s="1">
        <v>7.4399999999999999E-7</v>
      </c>
      <c r="C727">
        <v>0.664872668</v>
      </c>
      <c r="D727">
        <v>0.98</v>
      </c>
      <c r="E727">
        <v>0.95299999999999996</v>
      </c>
      <c r="F727">
        <v>1.6807424000000001E-2</v>
      </c>
      <c r="G727">
        <v>9</v>
      </c>
      <c r="H727" t="s">
        <v>107</v>
      </c>
    </row>
    <row r="728" spans="1:8" x14ac:dyDescent="0.25">
      <c r="A728" t="s">
        <v>106</v>
      </c>
      <c r="B728" s="1">
        <v>1.7999999999999999E-6</v>
      </c>
      <c r="C728">
        <v>0.59250035099999998</v>
      </c>
      <c r="D728">
        <v>0.86</v>
      </c>
      <c r="E728">
        <v>0.85</v>
      </c>
      <c r="F728">
        <v>4.0725986999999998E-2</v>
      </c>
      <c r="G728">
        <v>9</v>
      </c>
      <c r="H728" t="s">
        <v>106</v>
      </c>
    </row>
    <row r="729" spans="1:8" x14ac:dyDescent="0.25">
      <c r="A729" t="s">
        <v>105</v>
      </c>
      <c r="B729" s="1">
        <v>1.8500000000000001E-6</v>
      </c>
      <c r="C729">
        <v>0.81394900100000001</v>
      </c>
      <c r="D729">
        <v>0.78</v>
      </c>
      <c r="E729">
        <v>0.88200000000000001</v>
      </c>
      <c r="F729">
        <v>4.1887276000000001E-2</v>
      </c>
      <c r="G729">
        <v>9</v>
      </c>
      <c r="H729" t="s">
        <v>105</v>
      </c>
    </row>
    <row r="730" spans="1:8" x14ac:dyDescent="0.25">
      <c r="A730" t="s">
        <v>104</v>
      </c>
      <c r="B730" s="1">
        <v>2.0700000000000001E-6</v>
      </c>
      <c r="C730">
        <v>0.65052785899999999</v>
      </c>
      <c r="D730">
        <v>0.9</v>
      </c>
      <c r="E730">
        <v>0.96</v>
      </c>
      <c r="F730">
        <v>4.6880976999999997E-2</v>
      </c>
      <c r="G730">
        <v>9</v>
      </c>
      <c r="H730" t="s">
        <v>104</v>
      </c>
    </row>
    <row r="731" spans="1:8" x14ac:dyDescent="0.25">
      <c r="A731" t="s">
        <v>103</v>
      </c>
      <c r="B731" s="1">
        <v>2.21E-6</v>
      </c>
      <c r="C731">
        <v>0.75102454100000005</v>
      </c>
      <c r="D731">
        <v>0.8</v>
      </c>
      <c r="E731">
        <v>0.72499999999999998</v>
      </c>
      <c r="F731">
        <v>4.9943376999999997E-2</v>
      </c>
      <c r="G731">
        <v>9</v>
      </c>
      <c r="H731" t="s">
        <v>102</v>
      </c>
    </row>
    <row r="732" spans="1:8" x14ac:dyDescent="0.25">
      <c r="A732" t="s">
        <v>101</v>
      </c>
      <c r="B732" s="1">
        <v>2.2800000000000002E-6</v>
      </c>
      <c r="C732">
        <v>0.78283031800000002</v>
      </c>
      <c r="D732">
        <v>0.7</v>
      </c>
      <c r="E732">
        <v>0.752</v>
      </c>
      <c r="F732">
        <v>5.1423646000000003E-2</v>
      </c>
      <c r="G732">
        <v>9</v>
      </c>
      <c r="H732" t="s">
        <v>101</v>
      </c>
    </row>
  </sheetData>
  <autoFilter ref="A1:H732" xr:uid="{162A2D59-91E2-4CC8-A8B7-D0229F7A79B9}">
    <sortState xmlns:xlrd2="http://schemas.microsoft.com/office/spreadsheetml/2017/richdata2" ref="A403:H491">
      <sortCondition ref="F1:F732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7"/>
  <sheetViews>
    <sheetView tabSelected="1" workbookViewId="0">
      <selection activeCell="M21" sqref="M21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9</v>
      </c>
      <c r="B2" s="1">
        <v>5.48656044509062E-8</v>
      </c>
      <c r="C2">
        <v>1.2686666607889601</v>
      </c>
      <c r="D2">
        <v>0.87</v>
      </c>
      <c r="E2">
        <v>0.41799999999999998</v>
      </c>
      <c r="F2">
        <v>1.2396334669637799E-3</v>
      </c>
      <c r="G2" t="s">
        <v>8</v>
      </c>
      <c r="H2" t="s">
        <v>9</v>
      </c>
    </row>
    <row r="3" spans="1:8" x14ac:dyDescent="0.25">
      <c r="A3" t="s">
        <v>12</v>
      </c>
      <c r="B3" s="1">
        <v>3.6133436314479199E-7</v>
      </c>
      <c r="C3">
        <v>1.0790002862566701</v>
      </c>
      <c r="D3">
        <v>0.4</v>
      </c>
      <c r="E3">
        <v>2.4E-2</v>
      </c>
      <c r="F3">
        <v>8.1639886008934206E-3</v>
      </c>
      <c r="G3" t="s">
        <v>13</v>
      </c>
      <c r="H3" t="s">
        <v>12</v>
      </c>
    </row>
    <row r="4" spans="1:8" x14ac:dyDescent="0.25">
      <c r="A4" t="s">
        <v>29</v>
      </c>
      <c r="B4" s="1">
        <v>8.4701827945865005E-7</v>
      </c>
      <c r="C4">
        <v>0.58822324266348802</v>
      </c>
      <c r="D4">
        <v>0.32400000000000001</v>
      </c>
      <c r="E4">
        <v>0</v>
      </c>
      <c r="F4">
        <v>1.9137531006088698E-2</v>
      </c>
      <c r="G4" t="s">
        <v>27</v>
      </c>
      <c r="H4" t="s">
        <v>29</v>
      </c>
    </row>
    <row r="5" spans="1:8" x14ac:dyDescent="0.25">
      <c r="A5" t="s">
        <v>30</v>
      </c>
      <c r="B5" s="1">
        <v>2.0826927518820002E-6</v>
      </c>
      <c r="C5">
        <v>0.86885624969988096</v>
      </c>
      <c r="D5">
        <v>0.435</v>
      </c>
      <c r="E5">
        <v>5.0999999999999997E-2</v>
      </c>
      <c r="F5">
        <v>4.7056360036021899E-2</v>
      </c>
      <c r="G5" t="s">
        <v>8</v>
      </c>
      <c r="H5" t="s">
        <v>30</v>
      </c>
    </row>
    <row r="6" spans="1:8" x14ac:dyDescent="0.25">
      <c r="B6" s="1"/>
    </row>
    <row r="7" spans="1:8" x14ac:dyDescent="0.25">
      <c r="B7" s="1"/>
    </row>
  </sheetData>
  <autoFilter ref="A1:H5" xr:uid="{00000000-0001-0000-0800-000000000000}">
    <sortState xmlns:xlrd2="http://schemas.microsoft.com/office/spreadsheetml/2017/richdata2" ref="A2:H7">
      <sortCondition ref="F1"/>
    </sortState>
  </autoFilter>
  <conditionalFormatting sqref="H1:H1048576">
    <cfRule type="duplicateValues" dxfId="0" priority="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137"/>
  <sheetViews>
    <sheetView workbookViewId="0">
      <selection activeCell="H13" sqref="H13"/>
    </sheetView>
  </sheetViews>
  <sheetFormatPr defaultRowHeight="15" x14ac:dyDescent="0.25"/>
  <cols>
    <col min="7" max="7" width="19" customWidth="1"/>
  </cols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26</v>
      </c>
      <c r="B2" s="1">
        <v>1.6107080672342E-95</v>
      </c>
      <c r="C2">
        <v>0.59377322053524895</v>
      </c>
      <c r="D2">
        <v>0.89200000000000002</v>
      </c>
      <c r="E2">
        <v>0.68500000000000005</v>
      </c>
      <c r="F2" s="1">
        <v>3.6392338071089399E-91</v>
      </c>
      <c r="G2" t="s">
        <v>27</v>
      </c>
      <c r="H2" t="s">
        <v>26</v>
      </c>
    </row>
    <row r="3" spans="1:8" x14ac:dyDescent="0.25">
      <c r="A3" t="s">
        <v>21</v>
      </c>
      <c r="B3" s="1">
        <v>2.5264640467683297E-32</v>
      </c>
      <c r="C3">
        <v>0.59993092515058799</v>
      </c>
      <c r="D3">
        <v>0.83499999999999996</v>
      </c>
      <c r="E3">
        <v>0.74199999999999999</v>
      </c>
      <c r="F3" s="1">
        <v>5.7082928672683697E-28</v>
      </c>
      <c r="G3" t="s">
        <v>13</v>
      </c>
      <c r="H3" t="s">
        <v>21</v>
      </c>
    </row>
    <row r="4" spans="1:8" x14ac:dyDescent="0.25">
      <c r="A4" t="s">
        <v>18</v>
      </c>
      <c r="B4" s="1">
        <v>1.1121544843259399E-50</v>
      </c>
      <c r="C4">
        <v>0.60991168843281995</v>
      </c>
      <c r="D4">
        <v>0.66</v>
      </c>
      <c r="E4">
        <v>0.44700000000000001</v>
      </c>
      <c r="F4" s="1">
        <v>2.51280184188603E-46</v>
      </c>
      <c r="G4" t="s">
        <v>13</v>
      </c>
      <c r="H4" t="s">
        <v>18</v>
      </c>
    </row>
    <row r="5" spans="1:8" x14ac:dyDescent="0.25">
      <c r="A5" t="s">
        <v>19</v>
      </c>
      <c r="B5" s="1">
        <v>4.3852400062785902E-47</v>
      </c>
      <c r="C5">
        <v>0.61340526471088896</v>
      </c>
      <c r="D5">
        <v>0.79500000000000004</v>
      </c>
      <c r="E5">
        <v>0.64300000000000002</v>
      </c>
      <c r="F5" s="1">
        <v>9.9080112701858404E-43</v>
      </c>
      <c r="G5" t="s">
        <v>13</v>
      </c>
      <c r="H5" t="s">
        <v>19</v>
      </c>
    </row>
    <row r="6" spans="1:8" x14ac:dyDescent="0.25">
      <c r="A6" t="s">
        <v>23</v>
      </c>
      <c r="B6" s="1">
        <v>2.7484136397697998E-12</v>
      </c>
      <c r="C6">
        <v>0.61837560232552002</v>
      </c>
      <c r="D6">
        <v>0.29199999999999998</v>
      </c>
      <c r="E6">
        <v>0.18099999999999999</v>
      </c>
      <c r="F6" s="1">
        <v>6.2097657776958803E-8</v>
      </c>
      <c r="G6" t="s">
        <v>13</v>
      </c>
      <c r="H6" t="s">
        <v>23</v>
      </c>
    </row>
    <row r="7" spans="1:8" x14ac:dyDescent="0.25">
      <c r="A7" t="s">
        <v>16</v>
      </c>
      <c r="B7" s="1">
        <v>2.21073187665528E-91</v>
      </c>
      <c r="C7">
        <v>0.62215463595488696</v>
      </c>
      <c r="D7">
        <v>0.94399999999999995</v>
      </c>
      <c r="E7">
        <v>0.83399999999999996</v>
      </c>
      <c r="F7" s="1">
        <v>4.99492760211494E-87</v>
      </c>
      <c r="G7" t="s">
        <v>13</v>
      </c>
      <c r="H7" t="s">
        <v>16</v>
      </c>
    </row>
    <row r="8" spans="1:8" x14ac:dyDescent="0.25">
      <c r="A8" t="s">
        <v>10</v>
      </c>
      <c r="B8" s="1">
        <v>5.9168700119592994E-57</v>
      </c>
      <c r="C8">
        <v>0.62881111021088099</v>
      </c>
      <c r="D8">
        <v>0.89200000000000002</v>
      </c>
      <c r="E8">
        <v>0.77300000000000002</v>
      </c>
      <c r="F8" s="1">
        <v>1.33685761050208E-52</v>
      </c>
      <c r="G8" t="s">
        <v>8</v>
      </c>
      <c r="H8" t="s">
        <v>10</v>
      </c>
    </row>
    <row r="9" spans="1:8" x14ac:dyDescent="0.25">
      <c r="A9" t="s">
        <v>28</v>
      </c>
      <c r="B9" s="1">
        <v>1.90827526670022E-20</v>
      </c>
      <c r="C9">
        <v>0.63258481501458397</v>
      </c>
      <c r="D9">
        <v>0.83199999999999996</v>
      </c>
      <c r="E9">
        <v>0.74</v>
      </c>
      <c r="F9" s="1">
        <v>4.3115571375824801E-16</v>
      </c>
      <c r="G9" t="s">
        <v>27</v>
      </c>
      <c r="H9" t="s">
        <v>28</v>
      </c>
    </row>
    <row r="10" spans="1:8" x14ac:dyDescent="0.25">
      <c r="A10" t="s">
        <v>17</v>
      </c>
      <c r="B10" s="1">
        <v>3.0586900629629897E-73</v>
      </c>
      <c r="C10">
        <v>0.676001149361659</v>
      </c>
      <c r="D10">
        <v>0.56000000000000005</v>
      </c>
      <c r="E10">
        <v>0.29699999999999999</v>
      </c>
      <c r="F10" s="1">
        <v>6.9108043282585803E-69</v>
      </c>
      <c r="G10" t="s">
        <v>13</v>
      </c>
      <c r="H10" t="s">
        <v>17</v>
      </c>
    </row>
    <row r="11" spans="1:8" x14ac:dyDescent="0.25">
      <c r="A11" t="s">
        <v>22</v>
      </c>
      <c r="B11" s="1">
        <v>6.9818335252472305E-21</v>
      </c>
      <c r="C11">
        <v>0.676374996815163</v>
      </c>
      <c r="D11">
        <v>0.753</v>
      </c>
      <c r="E11">
        <v>0.64100000000000001</v>
      </c>
      <c r="F11" s="1">
        <v>1.5774754666943601E-16</v>
      </c>
      <c r="G11" t="s">
        <v>13</v>
      </c>
      <c r="H11" t="s">
        <v>22</v>
      </c>
    </row>
    <row r="12" spans="1:8" x14ac:dyDescent="0.25">
      <c r="A12" t="s">
        <v>15</v>
      </c>
      <c r="B12" s="1">
        <v>5.1965269519306703E-105</v>
      </c>
      <c r="C12">
        <v>0.70621953557626205</v>
      </c>
      <c r="D12">
        <v>0.39400000000000002</v>
      </c>
      <c r="E12">
        <v>9.9000000000000005E-2</v>
      </c>
      <c r="F12" s="1">
        <v>1.17410329951922E-100</v>
      </c>
      <c r="G12" t="s">
        <v>13</v>
      </c>
      <c r="H12" t="s">
        <v>15</v>
      </c>
    </row>
    <row r="13" spans="1:8" x14ac:dyDescent="0.25">
      <c r="A13" t="s">
        <v>11</v>
      </c>
      <c r="B13" s="1">
        <v>6.9052423161626295E-39</v>
      </c>
      <c r="C13">
        <v>0.71280654691277001</v>
      </c>
      <c r="D13">
        <v>0.93200000000000005</v>
      </c>
      <c r="E13">
        <v>0.83299999999999996</v>
      </c>
      <c r="F13" s="1">
        <v>1.5601704489137901E-34</v>
      </c>
      <c r="G13" t="s">
        <v>8</v>
      </c>
      <c r="H13" t="s">
        <v>11</v>
      </c>
    </row>
    <row r="14" spans="1:8" x14ac:dyDescent="0.25">
      <c r="A14" t="s">
        <v>9</v>
      </c>
      <c r="B14" s="1">
        <v>5.0015832281211798E-152</v>
      </c>
      <c r="C14">
        <v>0.73978374536997504</v>
      </c>
      <c r="D14">
        <v>0.94</v>
      </c>
      <c r="E14">
        <v>0.74399999999999999</v>
      </c>
      <c r="F14" s="1">
        <v>1.1300577145617E-147</v>
      </c>
      <c r="G14" t="s">
        <v>8</v>
      </c>
      <c r="H14" t="s">
        <v>9</v>
      </c>
    </row>
    <row r="15" spans="1:8" x14ac:dyDescent="0.25">
      <c r="A15" t="s">
        <v>14</v>
      </c>
      <c r="B15" s="1">
        <v>1.3608006742739899E-156</v>
      </c>
      <c r="C15">
        <v>0.75251525309912703</v>
      </c>
      <c r="D15">
        <v>0.95099999999999996</v>
      </c>
      <c r="E15">
        <v>0.82099999999999995</v>
      </c>
      <c r="F15" s="1">
        <v>3.0745930434546398E-152</v>
      </c>
      <c r="G15" t="s">
        <v>13</v>
      </c>
      <c r="H15" t="s">
        <v>14</v>
      </c>
    </row>
    <row r="16" spans="1:8" x14ac:dyDescent="0.25">
      <c r="A16" t="s">
        <v>24</v>
      </c>
      <c r="B16" s="1">
        <v>5.4935239959547396E-20</v>
      </c>
      <c r="C16">
        <v>0.75478028310491496</v>
      </c>
      <c r="D16">
        <v>0.54500000000000004</v>
      </c>
      <c r="E16">
        <v>0.434</v>
      </c>
      <c r="F16" s="1">
        <v>1.24120681164601E-15</v>
      </c>
      <c r="G16" t="s">
        <v>25</v>
      </c>
      <c r="H16" t="s">
        <v>24</v>
      </c>
    </row>
    <row r="17" spans="1:8" x14ac:dyDescent="0.25">
      <c r="A17" t="s">
        <v>12</v>
      </c>
      <c r="B17" s="1">
        <v>1.24248401904732E-197</v>
      </c>
      <c r="C17">
        <v>0.85076263243914596</v>
      </c>
      <c r="D17">
        <v>0.42899999999999999</v>
      </c>
      <c r="E17">
        <v>3.5999999999999997E-2</v>
      </c>
      <c r="F17" s="1">
        <v>2.8072683926355201E-193</v>
      </c>
      <c r="G17" t="s">
        <v>13</v>
      </c>
      <c r="H17" t="s">
        <v>12</v>
      </c>
    </row>
    <row r="18" spans="1:8" x14ac:dyDescent="0.25">
      <c r="A18" t="s">
        <v>7</v>
      </c>
      <c r="B18" s="1">
        <v>2.64267909175269E-228</v>
      </c>
      <c r="C18">
        <v>0.96452932138191505</v>
      </c>
      <c r="D18">
        <v>0.98899999999999999</v>
      </c>
      <c r="E18">
        <v>0.92200000000000004</v>
      </c>
      <c r="F18" s="1">
        <v>5.9708691399060396E-224</v>
      </c>
      <c r="G18" t="s">
        <v>8</v>
      </c>
      <c r="H18" t="s">
        <v>7</v>
      </c>
    </row>
    <row r="19" spans="1:8" x14ac:dyDescent="0.25">
      <c r="A19" t="s">
        <v>20</v>
      </c>
      <c r="B19" s="1">
        <v>1.05812776687047E-36</v>
      </c>
      <c r="C19">
        <v>1.2506340228222299</v>
      </c>
      <c r="D19">
        <v>0.40500000000000003</v>
      </c>
      <c r="E19">
        <v>0.222</v>
      </c>
      <c r="F19" s="1">
        <v>2.3907338764671301E-32</v>
      </c>
      <c r="G19" t="s">
        <v>13</v>
      </c>
      <c r="H19" t="s">
        <v>20</v>
      </c>
    </row>
    <row r="676" spans="11:11" x14ac:dyDescent="0.25">
      <c r="K676" s="2"/>
    </row>
    <row r="2856" spans="11:11" x14ac:dyDescent="0.25">
      <c r="K2856" s="2"/>
    </row>
    <row r="3304" spans="11:11" x14ac:dyDescent="0.25">
      <c r="K3304" s="2"/>
    </row>
    <row r="3858" spans="11:11" x14ac:dyDescent="0.25">
      <c r="K3858" s="2"/>
    </row>
    <row r="6816" spans="11:11" x14ac:dyDescent="0.25">
      <c r="K6816" s="2"/>
    </row>
    <row r="8350" spans="11:11" x14ac:dyDescent="0.25">
      <c r="K8350" s="2"/>
    </row>
    <row r="8417" spans="11:11" x14ac:dyDescent="0.25">
      <c r="K8417" s="2"/>
    </row>
    <row r="9048" spans="11:11" x14ac:dyDescent="0.25">
      <c r="K9048" s="2"/>
    </row>
    <row r="9232" spans="11:11" x14ac:dyDescent="0.25">
      <c r="K9232" s="2"/>
    </row>
    <row r="9738" spans="11:11" x14ac:dyDescent="0.25">
      <c r="K9738" s="2"/>
    </row>
    <row r="11262" spans="11:11" x14ac:dyDescent="0.25">
      <c r="K11262" s="2"/>
    </row>
    <row r="11683" spans="11:11" x14ac:dyDescent="0.25">
      <c r="K11683" s="2"/>
    </row>
    <row r="12462" spans="11:11" x14ac:dyDescent="0.25">
      <c r="K12462" s="2"/>
    </row>
    <row r="12707" spans="11:11" x14ac:dyDescent="0.25">
      <c r="K12707" s="2"/>
    </row>
    <row r="12912" spans="11:11" x14ac:dyDescent="0.25">
      <c r="K12912" s="2"/>
    </row>
    <row r="13359" spans="11:11" x14ac:dyDescent="0.25">
      <c r="K13359" s="2"/>
    </row>
    <row r="15745" spans="11:11" x14ac:dyDescent="0.25">
      <c r="K15745" s="2"/>
    </row>
    <row r="17682" spans="11:11" x14ac:dyDescent="0.25">
      <c r="K17682" s="2"/>
    </row>
    <row r="18410" spans="11:11" x14ac:dyDescent="0.25">
      <c r="K18410" s="2"/>
    </row>
    <row r="18467" spans="11:11" x14ac:dyDescent="0.25">
      <c r="K18467" s="2"/>
    </row>
    <row r="18913" spans="11:11" x14ac:dyDescent="0.25">
      <c r="K18913" s="2"/>
    </row>
    <row r="19746" spans="11:11" x14ac:dyDescent="0.25">
      <c r="K19746" s="2"/>
    </row>
    <row r="21086" spans="11:11" x14ac:dyDescent="0.25">
      <c r="K21086" s="2"/>
    </row>
    <row r="22061" spans="11:11" x14ac:dyDescent="0.25">
      <c r="K22061" s="2"/>
    </row>
    <row r="22524" spans="11:11" x14ac:dyDescent="0.25">
      <c r="K22524" s="2"/>
    </row>
    <row r="23443" spans="11:11" x14ac:dyDescent="0.25">
      <c r="K23443" s="2"/>
    </row>
    <row r="25137" spans="11:11" x14ac:dyDescent="0.25">
      <c r="K25137" s="2"/>
    </row>
  </sheetData>
  <autoFilter ref="A1:H19" xr:uid="{00000000-0001-0000-0000-000000000000}">
    <sortState xmlns:xlrd2="http://schemas.microsoft.com/office/spreadsheetml/2017/richdata2" ref="A2:H19">
      <sortCondition ref="C1:C19"/>
    </sortState>
  </autoFilter>
  <conditionalFormatting sqref="K1:K1048576 H1:H1048576">
    <cfRule type="duplicateValues" dxfId="10" priority="1"/>
  </conditionalFormatting>
  <conditionalFormatting sqref="K1:K1048576">
    <cfRule type="duplicateValues" dxfId="9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5137"/>
  <sheetViews>
    <sheetView workbookViewId="0">
      <selection activeCell="I14" sqref="I13:I14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2.2928104183774101E-239</v>
      </c>
      <c r="C2">
        <v>1.0549390911329299</v>
      </c>
      <c r="D2">
        <v>1</v>
      </c>
      <c r="E2">
        <v>0.97399999999999998</v>
      </c>
      <c r="F2" s="1">
        <v>5.1803758592819098E-235</v>
      </c>
      <c r="G2" t="s">
        <v>8</v>
      </c>
      <c r="H2" t="s">
        <v>7</v>
      </c>
    </row>
    <row r="3" spans="1:8" x14ac:dyDescent="0.25">
      <c r="A3" t="s">
        <v>14</v>
      </c>
      <c r="B3" s="1">
        <v>1.8027796263107601E-195</v>
      </c>
      <c r="C3">
        <v>1.0846934963897801</v>
      </c>
      <c r="D3">
        <v>0.98399999999999999</v>
      </c>
      <c r="E3">
        <v>0.88800000000000001</v>
      </c>
      <c r="F3" s="1">
        <v>4.0732002876865301E-191</v>
      </c>
      <c r="G3" t="s">
        <v>13</v>
      </c>
      <c r="H3" t="s">
        <v>14</v>
      </c>
    </row>
    <row r="4" spans="1:8" x14ac:dyDescent="0.25">
      <c r="A4" t="s">
        <v>12</v>
      </c>
      <c r="B4" s="1">
        <v>2.0929695523827001E-195</v>
      </c>
      <c r="C4">
        <v>0.94286614659849899</v>
      </c>
      <c r="D4">
        <v>0.47799999999999998</v>
      </c>
      <c r="E4">
        <v>2.4E-2</v>
      </c>
      <c r="F4" s="1">
        <v>4.72885540665347E-191</v>
      </c>
      <c r="G4" t="s">
        <v>13</v>
      </c>
      <c r="H4" t="s">
        <v>12</v>
      </c>
    </row>
    <row r="5" spans="1:8" x14ac:dyDescent="0.25">
      <c r="A5" t="s">
        <v>9</v>
      </c>
      <c r="B5" s="1">
        <v>1.9618149957501899E-150</v>
      </c>
      <c r="C5">
        <v>0.75333472385491496</v>
      </c>
      <c r="D5">
        <v>0.97899999999999998</v>
      </c>
      <c r="E5">
        <v>0.84699999999999998</v>
      </c>
      <c r="F5" s="1">
        <v>4.4325248013979804E-146</v>
      </c>
      <c r="G5" t="s">
        <v>8</v>
      </c>
      <c r="H5" t="s">
        <v>9</v>
      </c>
    </row>
    <row r="6" spans="1:8" x14ac:dyDescent="0.25">
      <c r="A6" t="s">
        <v>59</v>
      </c>
      <c r="B6" s="1">
        <v>6.2294053390205703E-124</v>
      </c>
      <c r="C6">
        <v>0.77657819272020601</v>
      </c>
      <c r="D6">
        <v>0.66500000000000004</v>
      </c>
      <c r="E6">
        <v>0.26600000000000001</v>
      </c>
      <c r="F6" s="1">
        <v>1.4074718422983099E-119</v>
      </c>
      <c r="G6" t="s">
        <v>13</v>
      </c>
      <c r="H6" t="s">
        <v>59</v>
      </c>
    </row>
    <row r="7" spans="1:8" x14ac:dyDescent="0.25">
      <c r="A7" t="s">
        <v>100</v>
      </c>
      <c r="B7" s="1">
        <v>7.8023508298689495E-106</v>
      </c>
      <c r="C7">
        <v>0.70441062974054902</v>
      </c>
      <c r="D7">
        <v>0.96699999999999997</v>
      </c>
      <c r="E7">
        <v>0.90500000000000003</v>
      </c>
      <c r="F7" s="1">
        <v>1.7628631465005899E-101</v>
      </c>
      <c r="G7" t="s">
        <v>13</v>
      </c>
      <c r="H7" t="s">
        <v>100</v>
      </c>
    </row>
    <row r="8" spans="1:8" x14ac:dyDescent="0.25">
      <c r="A8" t="s">
        <v>72</v>
      </c>
      <c r="B8" s="1">
        <v>1.35218010030796E-101</v>
      </c>
      <c r="C8">
        <v>0.79211575004691603</v>
      </c>
      <c r="D8">
        <v>0.73099999999999998</v>
      </c>
      <c r="E8">
        <v>0.38100000000000001</v>
      </c>
      <c r="F8" s="1">
        <v>3.0551157186357898E-97</v>
      </c>
      <c r="G8" t="s">
        <v>13</v>
      </c>
      <c r="H8" t="s">
        <v>72</v>
      </c>
    </row>
    <row r="9" spans="1:8" x14ac:dyDescent="0.25">
      <c r="A9" t="s">
        <v>11</v>
      </c>
      <c r="B9" s="1">
        <v>9.4760405645378392E-31</v>
      </c>
      <c r="C9">
        <v>0.58854609460157303</v>
      </c>
      <c r="D9">
        <v>0.95899999999999996</v>
      </c>
      <c r="E9">
        <v>0.90900000000000003</v>
      </c>
      <c r="F9" s="1">
        <v>2.14101660515168E-26</v>
      </c>
      <c r="G9" t="s">
        <v>8</v>
      </c>
      <c r="H9" t="s">
        <v>11</v>
      </c>
    </row>
    <row r="10" spans="1:8" x14ac:dyDescent="0.25">
      <c r="A10" t="s">
        <v>99</v>
      </c>
      <c r="B10" s="1">
        <v>2.5370226824135699E-22</v>
      </c>
      <c r="C10">
        <v>0.62947270757389195</v>
      </c>
      <c r="D10">
        <v>0.45900000000000002</v>
      </c>
      <c r="E10">
        <v>0.28399999999999997</v>
      </c>
      <c r="F10" s="1">
        <v>5.7321490486452099E-18</v>
      </c>
      <c r="G10" t="s">
        <v>25</v>
      </c>
      <c r="H10" t="s">
        <v>99</v>
      </c>
    </row>
    <row r="11" spans="1:8" x14ac:dyDescent="0.25">
      <c r="A11" t="s">
        <v>98</v>
      </c>
      <c r="B11" s="1">
        <v>1.8967499178099701E-6</v>
      </c>
      <c r="C11">
        <v>0.68574351652878995</v>
      </c>
      <c r="D11">
        <v>0.44900000000000001</v>
      </c>
      <c r="E11">
        <v>0.38700000000000001</v>
      </c>
      <c r="F11">
        <v>4.2855167642998397E-2</v>
      </c>
      <c r="G11" t="s">
        <v>27</v>
      </c>
      <c r="H11" t="s">
        <v>98</v>
      </c>
    </row>
    <row r="676" spans="11:11" x14ac:dyDescent="0.25">
      <c r="K676" s="2"/>
    </row>
    <row r="2856" spans="11:11" x14ac:dyDescent="0.25">
      <c r="K2856" s="2"/>
    </row>
    <row r="3304" spans="11:11" x14ac:dyDescent="0.25">
      <c r="K3304" s="2"/>
    </row>
    <row r="3858" spans="11:11" x14ac:dyDescent="0.25">
      <c r="K3858" s="2"/>
    </row>
    <row r="6816" spans="11:11" x14ac:dyDescent="0.25">
      <c r="K6816" s="2"/>
    </row>
    <row r="8350" spans="11:11" x14ac:dyDescent="0.25">
      <c r="K8350" s="2"/>
    </row>
    <row r="8417" spans="11:11" x14ac:dyDescent="0.25">
      <c r="K8417" s="2"/>
    </row>
    <row r="9048" spans="11:11" x14ac:dyDescent="0.25">
      <c r="K9048" s="2"/>
    </row>
    <row r="9232" spans="11:11" x14ac:dyDescent="0.25">
      <c r="K9232" s="2"/>
    </row>
    <row r="9738" spans="11:11" x14ac:dyDescent="0.25">
      <c r="K9738" s="2"/>
    </row>
    <row r="11262" spans="11:11" x14ac:dyDescent="0.25">
      <c r="K11262" s="2"/>
    </row>
    <row r="11683" spans="11:11" x14ac:dyDescent="0.25">
      <c r="K11683" s="2"/>
    </row>
    <row r="12462" spans="11:11" x14ac:dyDescent="0.25">
      <c r="K12462" s="2"/>
    </row>
    <row r="12707" spans="11:11" x14ac:dyDescent="0.25">
      <c r="K12707" s="2"/>
    </row>
    <row r="12912" spans="11:11" x14ac:dyDescent="0.25">
      <c r="K12912" s="2"/>
    </row>
    <row r="13359" spans="11:11" x14ac:dyDescent="0.25">
      <c r="K13359" s="2"/>
    </row>
    <row r="15745" spans="11:11" x14ac:dyDescent="0.25">
      <c r="K15745" s="2"/>
    </row>
    <row r="17682" spans="11:11" x14ac:dyDescent="0.25">
      <c r="K17682" s="2"/>
    </row>
    <row r="18410" spans="11:11" x14ac:dyDescent="0.25">
      <c r="K18410" s="2"/>
    </row>
    <row r="18467" spans="11:11" x14ac:dyDescent="0.25">
      <c r="K18467" s="2"/>
    </row>
    <row r="18913" spans="11:11" x14ac:dyDescent="0.25">
      <c r="K18913" s="2"/>
    </row>
    <row r="19746" spans="11:11" x14ac:dyDescent="0.25">
      <c r="K19746" s="2"/>
    </row>
    <row r="21086" spans="11:11" x14ac:dyDescent="0.25">
      <c r="K21086" s="2"/>
    </row>
    <row r="22061" spans="11:11" x14ac:dyDescent="0.25">
      <c r="K22061" s="2"/>
    </row>
    <row r="22524" spans="11:11" x14ac:dyDescent="0.25">
      <c r="K22524" s="2"/>
    </row>
    <row r="23443" spans="11:11" x14ac:dyDescent="0.25">
      <c r="K23443" s="2"/>
    </row>
    <row r="25137" spans="11:11" x14ac:dyDescent="0.25">
      <c r="K25137" s="2"/>
    </row>
  </sheetData>
  <autoFilter ref="A1:K11" xr:uid="{00000000-0001-0000-0100-000000000000}">
    <sortState xmlns:xlrd2="http://schemas.microsoft.com/office/spreadsheetml/2017/richdata2" ref="A2:K11">
      <sortCondition ref="F1"/>
    </sortState>
  </autoFilter>
  <conditionalFormatting sqref="K1:K1048576 H1:H1048576">
    <cfRule type="duplicateValues" dxfId="8" priority="1"/>
  </conditionalFormatting>
  <conditionalFormatting sqref="K1:K1048576">
    <cfRule type="duplicateValues" dxfId="7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"/>
  <sheetViews>
    <sheetView workbookViewId="0">
      <selection sqref="A1:H1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3.46452698691981E-239</v>
      </c>
      <c r="C2">
        <v>1.11238048945394</v>
      </c>
      <c r="D2">
        <v>1</v>
      </c>
      <c r="E2">
        <v>0.98399999999999999</v>
      </c>
      <c r="F2" s="1">
        <v>7.8277522742466097E-235</v>
      </c>
      <c r="G2" t="s">
        <v>8</v>
      </c>
      <c r="H2" t="s">
        <v>7</v>
      </c>
    </row>
    <row r="3" spans="1:8" x14ac:dyDescent="0.25">
      <c r="A3" t="s">
        <v>9</v>
      </c>
      <c r="B3" s="1">
        <v>1.51845418529213E-166</v>
      </c>
      <c r="C3">
        <v>0.77510106253998601</v>
      </c>
      <c r="D3">
        <v>0.98899999999999999</v>
      </c>
      <c r="E3">
        <v>0.88800000000000001</v>
      </c>
      <c r="F3" s="1">
        <v>3.43079538624904E-162</v>
      </c>
      <c r="G3" t="s">
        <v>8</v>
      </c>
      <c r="H3" t="s">
        <v>9</v>
      </c>
    </row>
    <row r="4" spans="1:8" x14ac:dyDescent="0.25">
      <c r="A4" t="s">
        <v>11</v>
      </c>
      <c r="B4" s="1">
        <v>7.5471219277250495E-43</v>
      </c>
      <c r="C4">
        <v>0.80931278199368595</v>
      </c>
      <c r="D4">
        <v>0.95699999999999996</v>
      </c>
      <c r="E4">
        <v>0.87</v>
      </c>
      <c r="F4" s="1">
        <v>1.7051967283502001E-38</v>
      </c>
      <c r="G4" t="s">
        <v>8</v>
      </c>
      <c r="H4" t="s">
        <v>11</v>
      </c>
    </row>
    <row r="5" spans="1:8" x14ac:dyDescent="0.25">
      <c r="A5" t="s">
        <v>14</v>
      </c>
      <c r="B5" s="1">
        <v>1.6247605532059199E-77</v>
      </c>
      <c r="C5">
        <v>0.66249434471212598</v>
      </c>
      <c r="D5">
        <v>0.97599999999999998</v>
      </c>
      <c r="E5">
        <v>0.95399999999999996</v>
      </c>
      <c r="F5" s="1">
        <v>3.6709839939134603E-73</v>
      </c>
      <c r="G5" t="s">
        <v>13</v>
      </c>
      <c r="H5" t="s">
        <v>14</v>
      </c>
    </row>
  </sheetData>
  <autoFilter ref="A1:H1" xr:uid="{00000000-0001-0000-0200-000000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"/>
  <sheetViews>
    <sheetView workbookViewId="0">
      <selection sqref="A1:H1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1.6133992885625101E-178</v>
      </c>
      <c r="C2">
        <v>1.1219420995688301</v>
      </c>
      <c r="D2">
        <v>1</v>
      </c>
      <c r="E2">
        <v>0.98699999999999999</v>
      </c>
      <c r="F2" s="1">
        <v>3.6453143525781298E-174</v>
      </c>
      <c r="G2" t="s">
        <v>8</v>
      </c>
      <c r="H2" t="s">
        <v>7</v>
      </c>
    </row>
    <row r="3" spans="1:8" x14ac:dyDescent="0.25">
      <c r="A3" t="s">
        <v>9</v>
      </c>
      <c r="B3" s="1">
        <v>2.2209375936749599E-128</v>
      </c>
      <c r="C3">
        <v>0.75221766372110599</v>
      </c>
      <c r="D3">
        <v>0.98199999999999998</v>
      </c>
      <c r="E3">
        <v>0.89700000000000002</v>
      </c>
      <c r="F3" s="1">
        <v>5.0179863991492102E-124</v>
      </c>
      <c r="G3" t="s">
        <v>8</v>
      </c>
      <c r="H3" t="s">
        <v>9</v>
      </c>
    </row>
    <row r="4" spans="1:8" x14ac:dyDescent="0.25">
      <c r="A4" t="s">
        <v>92</v>
      </c>
      <c r="B4" s="1">
        <v>5.4722729269110401E-79</v>
      </c>
      <c r="C4">
        <v>1.5566974495988199</v>
      </c>
      <c r="D4">
        <v>0.90200000000000002</v>
      </c>
      <c r="E4">
        <v>0.79700000000000004</v>
      </c>
      <c r="F4" s="1">
        <v>1.2364053451062801E-74</v>
      </c>
      <c r="G4" t="s">
        <v>8</v>
      </c>
      <c r="H4" t="s">
        <v>92</v>
      </c>
    </row>
    <row r="5" spans="1:8" x14ac:dyDescent="0.25">
      <c r="A5" t="s">
        <v>97</v>
      </c>
      <c r="B5" s="1">
        <v>2.3230450688983699E-20</v>
      </c>
      <c r="C5">
        <v>0.60392017601136705</v>
      </c>
      <c r="D5">
        <v>0.81699999999999995</v>
      </c>
      <c r="E5">
        <v>0.78700000000000003</v>
      </c>
      <c r="F5" s="1">
        <v>5.2486880286689902E-16</v>
      </c>
      <c r="G5" t="s">
        <v>8</v>
      </c>
      <c r="H5" t="s">
        <v>97</v>
      </c>
    </row>
    <row r="6" spans="1:8" x14ac:dyDescent="0.25">
      <c r="A6" t="s">
        <v>14</v>
      </c>
      <c r="B6" s="1">
        <v>1.27659221865919E-62</v>
      </c>
      <c r="C6">
        <v>0.60436254095353903</v>
      </c>
      <c r="D6">
        <v>0.97599999999999998</v>
      </c>
      <c r="E6">
        <v>0.95499999999999996</v>
      </c>
      <c r="F6" s="1">
        <v>2.88433245883857E-58</v>
      </c>
      <c r="G6" t="s">
        <v>13</v>
      </c>
      <c r="H6" t="s">
        <v>14</v>
      </c>
    </row>
  </sheetData>
  <autoFilter ref="A1:H1" xr:uid="{00000000-0001-0000-0300-000000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"/>
  <sheetViews>
    <sheetView workbookViewId="0">
      <selection activeCell="I1" sqref="I1:L1048576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3.5853100683290402E-105</v>
      </c>
      <c r="C2">
        <v>1.08795589092391</v>
      </c>
      <c r="D2">
        <v>1</v>
      </c>
      <c r="E2">
        <v>0.97899999999999998</v>
      </c>
      <c r="F2" s="1">
        <v>8.10064956838263E-101</v>
      </c>
      <c r="G2" t="s">
        <v>8</v>
      </c>
      <c r="H2" t="s">
        <v>7</v>
      </c>
    </row>
    <row r="3" spans="1:8" x14ac:dyDescent="0.25">
      <c r="A3" t="s">
        <v>9</v>
      </c>
      <c r="B3" s="1">
        <v>1.7548105036802599E-75</v>
      </c>
      <c r="C3">
        <v>0.79184144685621805</v>
      </c>
      <c r="D3">
        <v>0.97299999999999998</v>
      </c>
      <c r="E3">
        <v>0.83899999999999997</v>
      </c>
      <c r="F3" s="1">
        <v>3.96481885201519E-71</v>
      </c>
      <c r="G3" t="s">
        <v>8</v>
      </c>
      <c r="H3" t="s">
        <v>9</v>
      </c>
    </row>
    <row r="4" spans="1:8" x14ac:dyDescent="0.25">
      <c r="A4" t="s">
        <v>11</v>
      </c>
      <c r="B4" s="1">
        <v>4.9152926119265898E-18</v>
      </c>
      <c r="C4">
        <v>0.77120240064550705</v>
      </c>
      <c r="D4">
        <v>0.93799999999999994</v>
      </c>
      <c r="E4">
        <v>0.83599999999999997</v>
      </c>
      <c r="F4" s="1">
        <v>1.11056121273869E-13</v>
      </c>
      <c r="G4" t="s">
        <v>8</v>
      </c>
      <c r="H4" t="s">
        <v>11</v>
      </c>
    </row>
    <row r="5" spans="1:8" x14ac:dyDescent="0.25">
      <c r="A5" t="s">
        <v>31</v>
      </c>
      <c r="B5" s="1">
        <v>1.1259953347229901E-12</v>
      </c>
      <c r="C5">
        <v>0.604704167931711</v>
      </c>
      <c r="D5">
        <v>0.61499999999999999</v>
      </c>
      <c r="E5">
        <v>0.43099999999999999</v>
      </c>
      <c r="F5" s="1">
        <v>2.5440738592731199E-8</v>
      </c>
      <c r="G5" t="s">
        <v>8</v>
      </c>
      <c r="H5" t="s">
        <v>31</v>
      </c>
    </row>
  </sheetData>
  <autoFilter ref="A1:H1" xr:uid="{00000000-0001-0000-0400-000000000000}"/>
  <conditionalFormatting sqref="H1:H1048576">
    <cfRule type="duplicateValues" dxfId="6" priority="6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3"/>
  <sheetViews>
    <sheetView workbookViewId="0">
      <selection activeCell="I1" sqref="I1:K1048576"/>
    </sheetView>
  </sheetViews>
  <sheetFormatPr defaultRowHeight="15" x14ac:dyDescent="0.25"/>
  <cols>
    <col min="7" max="7" width="16" customWidth="1"/>
  </cols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8.9908122442578004E-66</v>
      </c>
      <c r="C2">
        <v>0.956466534303545</v>
      </c>
      <c r="D2">
        <v>0.98399999999999999</v>
      </c>
      <c r="E2">
        <v>0.91400000000000003</v>
      </c>
      <c r="F2" s="1">
        <v>2.0313841184676101E-61</v>
      </c>
      <c r="G2" t="s">
        <v>8</v>
      </c>
      <c r="H2" t="s">
        <v>7</v>
      </c>
    </row>
    <row r="3" spans="1:8" x14ac:dyDescent="0.25">
      <c r="A3" t="s">
        <v>14</v>
      </c>
      <c r="B3" s="1">
        <v>2.0685851971401299E-54</v>
      </c>
      <c r="C3">
        <v>0.98132192483659997</v>
      </c>
      <c r="D3">
        <v>0.96399999999999997</v>
      </c>
      <c r="E3">
        <v>0.82499999999999996</v>
      </c>
      <c r="F3" s="1">
        <v>4.6737613944184096E-50</v>
      </c>
      <c r="G3" t="s">
        <v>13</v>
      </c>
      <c r="H3" t="s">
        <v>14</v>
      </c>
    </row>
    <row r="4" spans="1:8" x14ac:dyDescent="0.25">
      <c r="A4" t="s">
        <v>12</v>
      </c>
      <c r="B4" s="1">
        <v>1.09916457832663E-50</v>
      </c>
      <c r="C4">
        <v>1.0372767817106601</v>
      </c>
      <c r="D4">
        <v>0.56599999999999995</v>
      </c>
      <c r="E4">
        <v>0.107</v>
      </c>
      <c r="F4" s="1">
        <v>2.4834524482711901E-46</v>
      </c>
      <c r="G4" t="s">
        <v>13</v>
      </c>
      <c r="H4" t="s">
        <v>12</v>
      </c>
    </row>
    <row r="5" spans="1:8" x14ac:dyDescent="0.25">
      <c r="A5" t="s">
        <v>78</v>
      </c>
      <c r="B5" s="1">
        <v>2.13518952144361E-34</v>
      </c>
      <c r="C5">
        <v>0.60068840105725696</v>
      </c>
      <c r="D5">
        <v>0.41799999999999998</v>
      </c>
      <c r="E5">
        <v>8.3000000000000004E-2</v>
      </c>
      <c r="F5" s="1">
        <v>4.8242472047496799E-30</v>
      </c>
      <c r="G5" t="s">
        <v>13</v>
      </c>
      <c r="H5" t="s">
        <v>78</v>
      </c>
    </row>
    <row r="6" spans="1:8" x14ac:dyDescent="0.25">
      <c r="A6" t="s">
        <v>59</v>
      </c>
      <c r="B6" s="1">
        <v>6.6214530021936801E-34</v>
      </c>
      <c r="C6">
        <v>0.74810804354593496</v>
      </c>
      <c r="D6">
        <v>0.64700000000000002</v>
      </c>
      <c r="E6">
        <v>0.29099999999999998</v>
      </c>
      <c r="F6" s="1">
        <v>1.4960510913156399E-29</v>
      </c>
      <c r="G6" t="s">
        <v>13</v>
      </c>
      <c r="H6" t="s">
        <v>59</v>
      </c>
    </row>
    <row r="7" spans="1:8" x14ac:dyDescent="0.25">
      <c r="A7" t="s">
        <v>9</v>
      </c>
      <c r="B7" s="1">
        <v>5.00496774743605E-33</v>
      </c>
      <c r="C7">
        <v>0.60082536298852296</v>
      </c>
      <c r="D7">
        <v>0.90400000000000003</v>
      </c>
      <c r="E7">
        <v>0.71399999999999997</v>
      </c>
      <c r="F7" s="1">
        <v>1.1308224128557E-28</v>
      </c>
      <c r="G7" t="s">
        <v>8</v>
      </c>
      <c r="H7" t="s">
        <v>9</v>
      </c>
    </row>
    <row r="8" spans="1:8" x14ac:dyDescent="0.25">
      <c r="A8" t="s">
        <v>72</v>
      </c>
      <c r="B8" s="1">
        <v>1.5495093265666099E-30</v>
      </c>
      <c r="C8">
        <v>0.783504443801749</v>
      </c>
      <c r="D8">
        <v>0.65900000000000003</v>
      </c>
      <c r="E8">
        <v>0.32600000000000001</v>
      </c>
      <c r="F8" s="1">
        <v>3.50096137244459E-26</v>
      </c>
      <c r="G8" t="s">
        <v>13</v>
      </c>
      <c r="H8" t="s">
        <v>72</v>
      </c>
    </row>
    <row r="9" spans="1:8" x14ac:dyDescent="0.25">
      <c r="A9" t="s">
        <v>26</v>
      </c>
      <c r="B9" s="1">
        <v>6.5997676353002895E-26</v>
      </c>
      <c r="C9">
        <v>0.61533398183094001</v>
      </c>
      <c r="D9">
        <v>0.89700000000000002</v>
      </c>
      <c r="E9">
        <v>0.71399999999999997</v>
      </c>
      <c r="F9" s="1">
        <v>1.49115149951975E-21</v>
      </c>
      <c r="G9" t="s">
        <v>27</v>
      </c>
      <c r="H9" t="s">
        <v>26</v>
      </c>
    </row>
    <row r="10" spans="1:8" x14ac:dyDescent="0.25">
      <c r="A10" t="s">
        <v>94</v>
      </c>
      <c r="B10" s="1">
        <v>2.1016939201669799E-15</v>
      </c>
      <c r="C10">
        <v>0.69447318441487504</v>
      </c>
      <c r="D10">
        <v>1</v>
      </c>
      <c r="E10">
        <v>1</v>
      </c>
      <c r="F10" s="1">
        <v>4.7485672432252798E-11</v>
      </c>
      <c r="G10" t="s">
        <v>27</v>
      </c>
      <c r="H10" t="s">
        <v>94</v>
      </c>
    </row>
    <row r="11" spans="1:8" x14ac:dyDescent="0.25">
      <c r="A11" t="s">
        <v>95</v>
      </c>
      <c r="B11" s="1">
        <v>1.53733771040742E-13</v>
      </c>
      <c r="C11">
        <v>0.61185737015937403</v>
      </c>
      <c r="D11">
        <v>0.60199999999999998</v>
      </c>
      <c r="E11">
        <v>0.40100000000000002</v>
      </c>
      <c r="F11" s="1">
        <v>3.4734608228945201E-9</v>
      </c>
      <c r="G11" t="s">
        <v>13</v>
      </c>
      <c r="H11" t="s">
        <v>95</v>
      </c>
    </row>
    <row r="12" spans="1:8" x14ac:dyDescent="0.25">
      <c r="A12" t="s">
        <v>96</v>
      </c>
      <c r="B12" s="1">
        <v>5.3621743792807803E-13</v>
      </c>
      <c r="C12">
        <v>1.4552851374360201</v>
      </c>
      <c r="D12">
        <v>0.77100000000000002</v>
      </c>
      <c r="E12">
        <v>0.56799999999999995</v>
      </c>
      <c r="F12" s="1">
        <v>1.2115296792547E-8</v>
      </c>
      <c r="G12" t="s">
        <v>8</v>
      </c>
      <c r="H12" t="s">
        <v>96</v>
      </c>
    </row>
    <row r="13" spans="1:8" x14ac:dyDescent="0.25">
      <c r="A13" t="s">
        <v>93</v>
      </c>
      <c r="B13" s="1">
        <v>3.12488429022421E-10</v>
      </c>
      <c r="C13">
        <v>0.669315728614719</v>
      </c>
      <c r="D13">
        <v>0.70799999999999996</v>
      </c>
      <c r="E13">
        <v>0.48299999999999998</v>
      </c>
      <c r="F13" s="1">
        <v>7.0603635653325698E-6</v>
      </c>
      <c r="G13" t="s">
        <v>27</v>
      </c>
      <c r="H13" t="s">
        <v>93</v>
      </c>
    </row>
  </sheetData>
  <autoFilter ref="A1:H13" xr:uid="{00000000-0001-0000-0500-000000000000}">
    <sortState xmlns:xlrd2="http://schemas.microsoft.com/office/spreadsheetml/2017/richdata2" ref="A2:H13">
      <sortCondition ref="F1"/>
    </sortState>
  </autoFilter>
  <conditionalFormatting sqref="H1:H1048576">
    <cfRule type="duplicateValues" dxfId="5" priority="7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8"/>
  <sheetViews>
    <sheetView workbookViewId="0">
      <selection activeCell="I1" sqref="I1:K1048576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3.63144833395014E-52</v>
      </c>
      <c r="C2">
        <v>0.95091686958365496</v>
      </c>
      <c r="D2">
        <v>1</v>
      </c>
      <c r="E2">
        <v>0.97599999999999998</v>
      </c>
      <c r="F2" s="1">
        <v>8.2048943657269497E-48</v>
      </c>
      <c r="G2" t="s">
        <v>8</v>
      </c>
      <c r="H2" t="s">
        <v>7</v>
      </c>
    </row>
    <row r="3" spans="1:8" x14ac:dyDescent="0.25">
      <c r="A3" t="s">
        <v>9</v>
      </c>
      <c r="B3" s="1">
        <v>6.2603757882147904E-45</v>
      </c>
      <c r="C3">
        <v>0.76677569602333795</v>
      </c>
      <c r="D3">
        <v>0.99199999999999999</v>
      </c>
      <c r="E3">
        <v>0.83399999999999996</v>
      </c>
      <c r="F3" s="1">
        <v>1.41446930558925E-40</v>
      </c>
      <c r="G3" t="s">
        <v>8</v>
      </c>
      <c r="H3" t="s">
        <v>9</v>
      </c>
    </row>
    <row r="4" spans="1:8" x14ac:dyDescent="0.25">
      <c r="A4" t="s">
        <v>12</v>
      </c>
      <c r="B4" s="1">
        <v>1.41885076614565E-40</v>
      </c>
      <c r="C4">
        <v>0.81039753506969403</v>
      </c>
      <c r="D4">
        <v>0.56899999999999995</v>
      </c>
      <c r="E4">
        <v>8.6999999999999994E-2</v>
      </c>
      <c r="F4" s="1">
        <v>3.2057514210294802E-36</v>
      </c>
      <c r="G4" t="s">
        <v>13</v>
      </c>
      <c r="H4" t="s">
        <v>12</v>
      </c>
    </row>
    <row r="5" spans="1:8" x14ac:dyDescent="0.25">
      <c r="A5" t="s">
        <v>14</v>
      </c>
      <c r="B5" s="1">
        <v>2.6919808745422999E-32</v>
      </c>
      <c r="C5">
        <v>0.72169714057257495</v>
      </c>
      <c r="D5">
        <v>0.93100000000000005</v>
      </c>
      <c r="E5">
        <v>0.93400000000000005</v>
      </c>
      <c r="F5" s="1">
        <v>6.0822615879408799E-28</v>
      </c>
      <c r="G5" t="s">
        <v>13</v>
      </c>
      <c r="H5" t="s">
        <v>14</v>
      </c>
    </row>
    <row r="6" spans="1:8" x14ac:dyDescent="0.25">
      <c r="A6" t="s">
        <v>59</v>
      </c>
      <c r="B6" s="1">
        <v>3.45637382700431E-25</v>
      </c>
      <c r="C6">
        <v>0.64350398758379801</v>
      </c>
      <c r="D6">
        <v>0.74299999999999999</v>
      </c>
      <c r="E6">
        <v>0.438</v>
      </c>
      <c r="F6" s="1">
        <v>7.8093310247335305E-21</v>
      </c>
      <c r="G6" t="s">
        <v>13</v>
      </c>
      <c r="H6" t="s">
        <v>59</v>
      </c>
    </row>
    <row r="7" spans="1:8" x14ac:dyDescent="0.25">
      <c r="A7" t="s">
        <v>36</v>
      </c>
      <c r="B7" s="1">
        <v>6.1589652361307003E-9</v>
      </c>
      <c r="C7">
        <v>0.77092247362075095</v>
      </c>
      <c r="D7">
        <v>0.94599999999999995</v>
      </c>
      <c r="E7">
        <v>0.95799999999999996</v>
      </c>
      <c r="F7">
        <v>1.39155660545137E-4</v>
      </c>
      <c r="G7" t="s">
        <v>13</v>
      </c>
      <c r="H7" t="s">
        <v>36</v>
      </c>
    </row>
    <row r="8" spans="1:8" x14ac:dyDescent="0.25">
      <c r="A8" t="s">
        <v>92</v>
      </c>
      <c r="B8" s="1">
        <v>1.8638572612751802E-8</v>
      </c>
      <c r="C8">
        <v>0.88479051653832497</v>
      </c>
      <c r="D8">
        <v>0.44600000000000001</v>
      </c>
      <c r="E8">
        <v>0.20799999999999999</v>
      </c>
      <c r="F8">
        <v>4.2111990961251499E-4</v>
      </c>
      <c r="G8" t="s">
        <v>8</v>
      </c>
      <c r="H8" t="s">
        <v>92</v>
      </c>
    </row>
  </sheetData>
  <autoFilter ref="A1:H8" xr:uid="{00000000-0001-0000-0600-000000000000}">
    <sortState xmlns:xlrd2="http://schemas.microsoft.com/office/spreadsheetml/2017/richdata2" ref="A2:H8">
      <sortCondition ref="F1"/>
    </sortState>
  </autoFilter>
  <conditionalFormatting sqref="H1:H1048576">
    <cfRule type="duplicateValues" dxfId="4" priority="8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77"/>
  <sheetViews>
    <sheetView workbookViewId="0">
      <selection activeCell="A14" sqref="A14"/>
    </sheetView>
  </sheetViews>
  <sheetFormatPr defaultRowHeight="15" x14ac:dyDescent="0.25"/>
  <cols>
    <col min="6" max="6" width="19.5703125" customWidth="1"/>
    <col min="7" max="7" width="13.85546875" customWidth="1"/>
  </cols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23</v>
      </c>
      <c r="B2" s="1">
        <v>6.8620422922125501E-21</v>
      </c>
      <c r="C2">
        <v>2.4237778535024099</v>
      </c>
      <c r="D2">
        <v>0.57599999999999996</v>
      </c>
      <c r="E2">
        <v>0.18099999999999999</v>
      </c>
      <c r="F2" s="1">
        <v>1.5504098355025001E-16</v>
      </c>
      <c r="G2" t="s">
        <v>13</v>
      </c>
      <c r="H2" t="s">
        <v>23</v>
      </c>
    </row>
    <row r="3" spans="1:8" x14ac:dyDescent="0.25">
      <c r="A3" t="s">
        <v>61</v>
      </c>
      <c r="B3" s="1">
        <v>1.16367261405264E-16</v>
      </c>
      <c r="C3">
        <v>1.8248846139442001</v>
      </c>
      <c r="D3">
        <v>0.57599999999999996</v>
      </c>
      <c r="E3">
        <v>0.30499999999999999</v>
      </c>
      <c r="F3" s="1">
        <v>2.6292019041905301E-12</v>
      </c>
      <c r="G3" t="s">
        <v>13</v>
      </c>
      <c r="H3" t="s">
        <v>61</v>
      </c>
    </row>
    <row r="4" spans="1:8" x14ac:dyDescent="0.25">
      <c r="A4" t="s">
        <v>17</v>
      </c>
      <c r="B4" s="1">
        <v>5.9974045310838699E-25</v>
      </c>
      <c r="C4">
        <v>1.42983395646052</v>
      </c>
      <c r="D4">
        <v>0.78100000000000003</v>
      </c>
      <c r="E4">
        <v>0.42199999999999999</v>
      </c>
      <c r="F4" s="1">
        <v>1.3550535797530899E-20</v>
      </c>
      <c r="G4" t="s">
        <v>13</v>
      </c>
      <c r="H4" t="s">
        <v>17</v>
      </c>
    </row>
    <row r="5" spans="1:8" x14ac:dyDescent="0.25">
      <c r="A5" t="s">
        <v>85</v>
      </c>
      <c r="B5" s="1">
        <v>2.2401498809665499E-30</v>
      </c>
      <c r="C5">
        <v>1.1845774820199499</v>
      </c>
      <c r="D5">
        <v>0.39700000000000002</v>
      </c>
      <c r="E5">
        <v>2.4E-2</v>
      </c>
      <c r="F5" s="1">
        <v>5.0613946410558302E-26</v>
      </c>
      <c r="G5" t="s">
        <v>13</v>
      </c>
      <c r="H5" t="s">
        <v>85</v>
      </c>
    </row>
    <row r="6" spans="1:8" x14ac:dyDescent="0.25">
      <c r="A6" t="s">
        <v>64</v>
      </c>
      <c r="B6" s="1">
        <v>2.2583039323475399E-17</v>
      </c>
      <c r="C6">
        <v>1.1771109389908501</v>
      </c>
      <c r="D6">
        <v>0.82099999999999995</v>
      </c>
      <c r="E6">
        <v>0.58599999999999997</v>
      </c>
      <c r="F6" s="1">
        <v>5.1024119047460301E-13</v>
      </c>
      <c r="G6" t="s">
        <v>13</v>
      </c>
      <c r="H6" t="s">
        <v>64</v>
      </c>
    </row>
    <row r="7" spans="1:8" x14ac:dyDescent="0.25">
      <c r="A7" t="s">
        <v>20</v>
      </c>
      <c r="B7" s="1">
        <v>5.1734514405868305E-7</v>
      </c>
      <c r="C7">
        <v>1.1333520551723699</v>
      </c>
      <c r="D7">
        <v>0.82799999999999996</v>
      </c>
      <c r="E7">
        <v>0.76200000000000001</v>
      </c>
      <c r="F7">
        <v>1.1688896184861901E-2</v>
      </c>
      <c r="G7" t="s">
        <v>13</v>
      </c>
      <c r="H7" t="s">
        <v>20</v>
      </c>
    </row>
    <row r="8" spans="1:8" x14ac:dyDescent="0.25">
      <c r="A8" t="s">
        <v>49</v>
      </c>
      <c r="B8" s="1">
        <v>2.2455199380035101E-13</v>
      </c>
      <c r="C8">
        <v>1.1043924317323801</v>
      </c>
      <c r="D8">
        <v>0.72199999999999998</v>
      </c>
      <c r="E8">
        <v>0.46800000000000003</v>
      </c>
      <c r="F8" s="1">
        <v>5.0735277479251403E-9</v>
      </c>
      <c r="G8" t="s">
        <v>13</v>
      </c>
      <c r="H8" t="s">
        <v>49</v>
      </c>
    </row>
    <row r="9" spans="1:8" x14ac:dyDescent="0.25">
      <c r="A9" t="s">
        <v>80</v>
      </c>
      <c r="B9" s="1">
        <v>2.8667232681044002E-26</v>
      </c>
      <c r="C9">
        <v>1.0922996889974199</v>
      </c>
      <c r="D9">
        <v>0.99299999999999999</v>
      </c>
      <c r="E9">
        <v>0.97299999999999998</v>
      </c>
      <c r="F9" s="1">
        <v>6.4770745519550797E-22</v>
      </c>
      <c r="G9" t="s">
        <v>13</v>
      </c>
      <c r="H9" t="s">
        <v>80</v>
      </c>
    </row>
    <row r="10" spans="1:8" x14ac:dyDescent="0.25">
      <c r="A10" t="s">
        <v>15</v>
      </c>
      <c r="B10" s="1">
        <v>3.2781587940783697E-30</v>
      </c>
      <c r="C10">
        <v>1.0497118771466301</v>
      </c>
      <c r="D10">
        <v>0.51700000000000002</v>
      </c>
      <c r="E10">
        <v>8.4000000000000005E-2</v>
      </c>
      <c r="F10" s="1">
        <v>7.4066719793406796E-26</v>
      </c>
      <c r="G10" t="s">
        <v>13</v>
      </c>
      <c r="H10" t="s">
        <v>15</v>
      </c>
    </row>
    <row r="11" spans="1:8" x14ac:dyDescent="0.25">
      <c r="A11" t="s">
        <v>16</v>
      </c>
      <c r="B11" s="1">
        <v>3.7765511823833699E-31</v>
      </c>
      <c r="C11">
        <v>1.0417471780910199</v>
      </c>
      <c r="D11">
        <v>0.94699999999999995</v>
      </c>
      <c r="E11">
        <v>0.80300000000000005</v>
      </c>
      <c r="F11" s="1">
        <v>8.5327397414769994E-27</v>
      </c>
      <c r="G11" t="s">
        <v>13</v>
      </c>
      <c r="H11" t="s">
        <v>16</v>
      </c>
    </row>
    <row r="12" spans="1:8" x14ac:dyDescent="0.25">
      <c r="A12" t="s">
        <v>7</v>
      </c>
      <c r="B12" s="1">
        <v>3.9309289938420202E-39</v>
      </c>
      <c r="C12">
        <v>1.03817597412672</v>
      </c>
      <c r="D12">
        <v>1</v>
      </c>
      <c r="E12">
        <v>0.90200000000000002</v>
      </c>
      <c r="F12" s="1">
        <v>8.8815409686866502E-35</v>
      </c>
      <c r="G12" t="s">
        <v>8</v>
      </c>
      <c r="H12" t="s">
        <v>7</v>
      </c>
    </row>
    <row r="13" spans="1:8" x14ac:dyDescent="0.25">
      <c r="A13" t="s">
        <v>89</v>
      </c>
      <c r="B13" s="1">
        <v>7.6003486325993497E-38</v>
      </c>
      <c r="C13">
        <v>1.02889797729635</v>
      </c>
      <c r="D13">
        <v>1</v>
      </c>
      <c r="E13">
        <v>0.997</v>
      </c>
      <c r="F13" s="1">
        <v>1.7172227700495001E-33</v>
      </c>
      <c r="G13" t="s">
        <v>13</v>
      </c>
      <c r="H13" t="s">
        <v>89</v>
      </c>
    </row>
    <row r="14" spans="1:8" x14ac:dyDescent="0.25">
      <c r="A14" t="s">
        <v>22</v>
      </c>
      <c r="B14" s="1">
        <v>6.7641066059451798E-16</v>
      </c>
      <c r="C14">
        <v>1.0210200739879001</v>
      </c>
      <c r="D14">
        <v>0.94</v>
      </c>
      <c r="E14">
        <v>0.85699999999999998</v>
      </c>
      <c r="F14" s="1">
        <v>1.5282822465472501E-11</v>
      </c>
      <c r="G14" t="s">
        <v>13</v>
      </c>
      <c r="H14" t="s">
        <v>22</v>
      </c>
    </row>
    <row r="15" spans="1:8" x14ac:dyDescent="0.25">
      <c r="A15" t="s">
        <v>12</v>
      </c>
      <c r="B15" s="1">
        <v>1.44764713711827E-39</v>
      </c>
      <c r="C15">
        <v>1.0107869562082901</v>
      </c>
      <c r="D15">
        <v>0.56999999999999995</v>
      </c>
      <c r="E15">
        <v>6.5000000000000002E-2</v>
      </c>
      <c r="F15" s="1">
        <v>3.27081394160501E-35</v>
      </c>
      <c r="G15" t="s">
        <v>13</v>
      </c>
      <c r="H15" t="s">
        <v>12</v>
      </c>
    </row>
    <row r="16" spans="1:8" x14ac:dyDescent="0.25">
      <c r="A16" t="s">
        <v>88</v>
      </c>
      <c r="B16" s="1">
        <v>2.9677236497439002E-34</v>
      </c>
      <c r="C16">
        <v>0.95711012454012001</v>
      </c>
      <c r="D16">
        <v>0.98699999999999999</v>
      </c>
      <c r="E16">
        <v>0.92700000000000005</v>
      </c>
      <c r="F16" s="1">
        <v>6.7052748142313696E-30</v>
      </c>
      <c r="G16" t="s">
        <v>13</v>
      </c>
      <c r="H16" t="s">
        <v>88</v>
      </c>
    </row>
    <row r="17" spans="1:8" x14ac:dyDescent="0.25">
      <c r="A17" t="s">
        <v>77</v>
      </c>
      <c r="B17" s="1">
        <v>8.0168985643229901E-24</v>
      </c>
      <c r="C17">
        <v>0.94543527335377497</v>
      </c>
      <c r="D17">
        <v>0.89400000000000002</v>
      </c>
      <c r="E17">
        <v>0.624</v>
      </c>
      <c r="F17" s="1">
        <v>1.81133806162314E-19</v>
      </c>
      <c r="G17" t="s">
        <v>13</v>
      </c>
      <c r="H17" t="s">
        <v>77</v>
      </c>
    </row>
    <row r="18" spans="1:8" x14ac:dyDescent="0.25">
      <c r="A18" t="s">
        <v>91</v>
      </c>
      <c r="B18" s="1">
        <v>5.7734817314576304E-43</v>
      </c>
      <c r="C18">
        <v>0.92292002752790003</v>
      </c>
      <c r="D18">
        <v>1</v>
      </c>
      <c r="E18">
        <v>1</v>
      </c>
      <c r="F18" s="1">
        <v>1.3044604624055401E-38</v>
      </c>
      <c r="G18" t="s">
        <v>13</v>
      </c>
      <c r="H18" t="s">
        <v>91</v>
      </c>
    </row>
    <row r="19" spans="1:8" x14ac:dyDescent="0.25">
      <c r="A19" t="s">
        <v>53</v>
      </c>
      <c r="B19" s="1">
        <v>4.7753678469817998E-15</v>
      </c>
      <c r="C19">
        <v>0.89694027709206803</v>
      </c>
      <c r="D19">
        <v>0.92100000000000004</v>
      </c>
      <c r="E19">
        <v>0.81100000000000005</v>
      </c>
      <c r="F19" s="1">
        <v>1.0789466113470699E-10</v>
      </c>
      <c r="G19" t="s">
        <v>13</v>
      </c>
      <c r="H19" t="s">
        <v>53</v>
      </c>
    </row>
    <row r="20" spans="1:8" x14ac:dyDescent="0.25">
      <c r="A20" t="s">
        <v>86</v>
      </c>
      <c r="B20" s="1">
        <v>8.5983142487875101E-31</v>
      </c>
      <c r="C20">
        <v>0.89439458480979295</v>
      </c>
      <c r="D20">
        <v>1</v>
      </c>
      <c r="E20">
        <v>1</v>
      </c>
      <c r="F20" s="1">
        <v>1.9427031213710501E-26</v>
      </c>
      <c r="G20" t="s">
        <v>13</v>
      </c>
      <c r="H20" t="s">
        <v>86</v>
      </c>
    </row>
    <row r="21" spans="1:8" x14ac:dyDescent="0.25">
      <c r="A21" t="s">
        <v>39</v>
      </c>
      <c r="B21" s="1">
        <v>3.8247396676723602E-10</v>
      </c>
      <c r="C21">
        <v>0.87904732635592697</v>
      </c>
      <c r="D21">
        <v>0.82799999999999996</v>
      </c>
      <c r="E21">
        <v>0.69199999999999995</v>
      </c>
      <c r="F21" s="1">
        <v>8.6416168051389408E-6</v>
      </c>
      <c r="G21" t="s">
        <v>13</v>
      </c>
      <c r="H21" t="s">
        <v>39</v>
      </c>
    </row>
    <row r="22" spans="1:8" x14ac:dyDescent="0.25">
      <c r="A22" t="s">
        <v>63</v>
      </c>
      <c r="B22" s="1">
        <v>4.8180910410658299E-17</v>
      </c>
      <c r="C22">
        <v>0.86614210271780701</v>
      </c>
      <c r="D22">
        <v>0.86099999999999999</v>
      </c>
      <c r="E22">
        <v>0.69199999999999995</v>
      </c>
      <c r="F22" s="1">
        <v>1.0885994898184101E-12</v>
      </c>
      <c r="G22" t="s">
        <v>13</v>
      </c>
      <c r="H22" t="s">
        <v>63</v>
      </c>
    </row>
    <row r="23" spans="1:8" x14ac:dyDescent="0.25">
      <c r="A23" t="s">
        <v>90</v>
      </c>
      <c r="B23" s="1">
        <v>8.0683335675617E-39</v>
      </c>
      <c r="C23">
        <v>0.82885200952060001</v>
      </c>
      <c r="D23">
        <v>1</v>
      </c>
      <c r="E23">
        <v>0.98899999999999999</v>
      </c>
      <c r="F23" s="1">
        <v>1.82295928625489E-34</v>
      </c>
      <c r="G23" t="s">
        <v>13</v>
      </c>
      <c r="H23" t="s">
        <v>90</v>
      </c>
    </row>
    <row r="24" spans="1:8" x14ac:dyDescent="0.25">
      <c r="A24" t="s">
        <v>38</v>
      </c>
      <c r="B24" s="1">
        <v>4.1299354367968601E-10</v>
      </c>
      <c r="C24">
        <v>0.827991275459525</v>
      </c>
      <c r="D24">
        <v>0.86099999999999999</v>
      </c>
      <c r="E24">
        <v>0.78900000000000003</v>
      </c>
      <c r="F24" s="1">
        <v>9.3311761258988208E-6</v>
      </c>
      <c r="G24" t="s">
        <v>13</v>
      </c>
      <c r="H24" t="s">
        <v>38</v>
      </c>
    </row>
    <row r="25" spans="1:8" x14ac:dyDescent="0.25">
      <c r="A25" t="s">
        <v>43</v>
      </c>
      <c r="B25" s="1">
        <v>6.5968199790065904E-11</v>
      </c>
      <c r="C25">
        <v>0.82784111120076698</v>
      </c>
      <c r="D25">
        <v>0.63600000000000001</v>
      </c>
      <c r="E25">
        <v>0.48599999999999999</v>
      </c>
      <c r="F25" s="1">
        <v>1.49048550605675E-6</v>
      </c>
      <c r="G25" t="s">
        <v>13</v>
      </c>
      <c r="H25" t="s">
        <v>43</v>
      </c>
    </row>
    <row r="26" spans="1:8" x14ac:dyDescent="0.25">
      <c r="A26" t="s">
        <v>50</v>
      </c>
      <c r="B26" s="1">
        <v>2.03756606077729E-13</v>
      </c>
      <c r="C26">
        <v>0.82003166078269196</v>
      </c>
      <c r="D26">
        <v>0.66900000000000004</v>
      </c>
      <c r="E26">
        <v>0.4</v>
      </c>
      <c r="F26" s="1">
        <v>4.6036767577202203E-9</v>
      </c>
      <c r="G26" t="s">
        <v>13</v>
      </c>
      <c r="H26" t="s">
        <v>50</v>
      </c>
    </row>
    <row r="27" spans="1:8" x14ac:dyDescent="0.25">
      <c r="A27" t="s">
        <v>60</v>
      </c>
      <c r="B27" s="1">
        <v>2.22857956740437E-16</v>
      </c>
      <c r="C27">
        <v>0.81271615691607402</v>
      </c>
      <c r="D27">
        <v>0.76800000000000002</v>
      </c>
      <c r="E27">
        <v>0.52200000000000002</v>
      </c>
      <c r="F27" s="1">
        <v>5.0352526745934301E-12</v>
      </c>
      <c r="G27" t="s">
        <v>13</v>
      </c>
      <c r="H27" t="s">
        <v>60</v>
      </c>
    </row>
    <row r="28" spans="1:8" x14ac:dyDescent="0.25">
      <c r="A28" t="s">
        <v>78</v>
      </c>
      <c r="B28" s="1">
        <v>1.4456247114478499E-25</v>
      </c>
      <c r="C28">
        <v>0.80852635967153896</v>
      </c>
      <c r="D28">
        <v>0.59599999999999997</v>
      </c>
      <c r="E28">
        <v>0.16800000000000001</v>
      </c>
      <c r="F28" s="1">
        <v>3.2662444730452599E-21</v>
      </c>
      <c r="G28" t="s">
        <v>13</v>
      </c>
      <c r="H28" t="s">
        <v>78</v>
      </c>
    </row>
    <row r="29" spans="1:8" x14ac:dyDescent="0.25">
      <c r="A29" t="s">
        <v>18</v>
      </c>
      <c r="B29" s="1">
        <v>3.8183755870231998E-15</v>
      </c>
      <c r="C29">
        <v>0.80068135920398298</v>
      </c>
      <c r="D29">
        <v>0.90100000000000002</v>
      </c>
      <c r="E29">
        <v>0.73</v>
      </c>
      <c r="F29" s="1">
        <v>8.6272378013202196E-11</v>
      </c>
      <c r="G29" t="s">
        <v>13</v>
      </c>
      <c r="H29" t="s">
        <v>18</v>
      </c>
    </row>
    <row r="30" spans="1:8" x14ac:dyDescent="0.25">
      <c r="A30" t="s">
        <v>9</v>
      </c>
      <c r="B30" s="1">
        <v>8.01900739763336E-29</v>
      </c>
      <c r="C30">
        <v>0.79743404362910997</v>
      </c>
      <c r="D30">
        <v>0.96499999999999997</v>
      </c>
      <c r="E30">
        <v>0.747</v>
      </c>
      <c r="F30" s="1">
        <v>1.8118145314212802E-24</v>
      </c>
      <c r="G30" t="s">
        <v>8</v>
      </c>
      <c r="H30" t="s">
        <v>9</v>
      </c>
    </row>
    <row r="31" spans="1:8" x14ac:dyDescent="0.25">
      <c r="A31" t="s">
        <v>83</v>
      </c>
      <c r="B31" s="1">
        <v>8.2746632262358192E-28</v>
      </c>
      <c r="C31">
        <v>0.79223400613822703</v>
      </c>
      <c r="D31">
        <v>0.94699999999999995</v>
      </c>
      <c r="E31">
        <v>0.85099999999999998</v>
      </c>
      <c r="F31" s="1">
        <v>1.8695774093357199E-23</v>
      </c>
      <c r="G31" t="s">
        <v>13</v>
      </c>
      <c r="H31" t="s">
        <v>83</v>
      </c>
    </row>
    <row r="32" spans="1:8" x14ac:dyDescent="0.25">
      <c r="A32" t="s">
        <v>68</v>
      </c>
      <c r="B32" s="1">
        <v>2.3912083270796399E-19</v>
      </c>
      <c r="C32">
        <v>0.79100473075843503</v>
      </c>
      <c r="D32">
        <v>0.64900000000000002</v>
      </c>
      <c r="E32">
        <v>0.28399999999999997</v>
      </c>
      <c r="F32" s="1">
        <v>5.4026960942037403E-15</v>
      </c>
      <c r="G32" t="s">
        <v>13</v>
      </c>
      <c r="H32" t="s">
        <v>68</v>
      </c>
    </row>
    <row r="33" spans="1:8" x14ac:dyDescent="0.25">
      <c r="A33" t="s">
        <v>14</v>
      </c>
      <c r="B33" s="1">
        <v>9.68601370356517E-27</v>
      </c>
      <c r="C33">
        <v>0.78968543432579796</v>
      </c>
      <c r="D33">
        <v>0.91400000000000003</v>
      </c>
      <c r="E33">
        <v>0.74299999999999999</v>
      </c>
      <c r="F33" s="1">
        <v>2.1884579361835201E-22</v>
      </c>
      <c r="G33" t="s">
        <v>13</v>
      </c>
      <c r="H33" t="s">
        <v>14</v>
      </c>
    </row>
    <row r="34" spans="1:8" x14ac:dyDescent="0.25">
      <c r="A34" t="s">
        <v>87</v>
      </c>
      <c r="B34" s="1">
        <v>4.2248897865069601E-33</v>
      </c>
      <c r="C34">
        <v>0.77872794552314195</v>
      </c>
      <c r="D34">
        <v>0.98699999999999999</v>
      </c>
      <c r="E34">
        <v>0.97299999999999998</v>
      </c>
      <c r="F34" s="1">
        <v>9.5457159836338195E-29</v>
      </c>
      <c r="G34" t="s">
        <v>13</v>
      </c>
      <c r="H34" t="s">
        <v>87</v>
      </c>
    </row>
    <row r="35" spans="1:8" x14ac:dyDescent="0.25">
      <c r="A35" t="s">
        <v>52</v>
      </c>
      <c r="B35" s="1">
        <v>5.2311655754535699E-15</v>
      </c>
      <c r="C35">
        <v>0.751705460661239</v>
      </c>
      <c r="D35">
        <v>0.755</v>
      </c>
      <c r="E35">
        <v>0.52400000000000002</v>
      </c>
      <c r="F35" s="1">
        <v>1.1819295501179799E-10</v>
      </c>
      <c r="G35" t="s">
        <v>13</v>
      </c>
      <c r="H35" t="s">
        <v>52</v>
      </c>
    </row>
    <row r="36" spans="1:8" x14ac:dyDescent="0.25">
      <c r="A36" t="s">
        <v>36</v>
      </c>
      <c r="B36" s="1">
        <v>2.7311940788119502E-9</v>
      </c>
      <c r="C36">
        <v>0.74874341974039704</v>
      </c>
      <c r="D36">
        <v>0.94</v>
      </c>
      <c r="E36">
        <v>0.88900000000000001</v>
      </c>
      <c r="F36" s="1">
        <v>6.1708599016677094E-5</v>
      </c>
      <c r="G36" t="s">
        <v>13</v>
      </c>
      <c r="H36" t="s">
        <v>36</v>
      </c>
    </row>
    <row r="37" spans="1:8" x14ac:dyDescent="0.25">
      <c r="A37" t="s">
        <v>45</v>
      </c>
      <c r="B37" s="1">
        <v>1.4636228842760001E-11</v>
      </c>
      <c r="C37">
        <v>0.74859754127095801</v>
      </c>
      <c r="D37">
        <v>0.98</v>
      </c>
      <c r="E37">
        <v>0.91100000000000003</v>
      </c>
      <c r="F37" s="1">
        <v>3.3069095447332002E-7</v>
      </c>
      <c r="G37" t="s">
        <v>13</v>
      </c>
      <c r="H37" t="s">
        <v>45</v>
      </c>
    </row>
    <row r="38" spans="1:8" x14ac:dyDescent="0.25">
      <c r="A38" t="s">
        <v>48</v>
      </c>
      <c r="B38" s="1">
        <v>3.1711676794693901E-12</v>
      </c>
      <c r="C38">
        <v>0.74288346950348005</v>
      </c>
      <c r="D38">
        <v>0.72799999999999998</v>
      </c>
      <c r="E38">
        <v>0.53500000000000003</v>
      </c>
      <c r="F38" s="1">
        <v>7.1649362549931401E-8</v>
      </c>
      <c r="G38" t="s">
        <v>13</v>
      </c>
      <c r="H38" t="s">
        <v>48</v>
      </c>
    </row>
    <row r="39" spans="1:8" x14ac:dyDescent="0.25">
      <c r="A39" t="s">
        <v>58</v>
      </c>
      <c r="B39" s="1">
        <v>6.0014700818355403E-16</v>
      </c>
      <c r="C39">
        <v>0.73920501185815601</v>
      </c>
      <c r="D39">
        <v>0.72799999999999998</v>
      </c>
      <c r="E39">
        <v>0.45900000000000002</v>
      </c>
      <c r="F39" s="1">
        <v>1.3559721502899201E-11</v>
      </c>
      <c r="G39" t="s">
        <v>13</v>
      </c>
      <c r="H39" t="s">
        <v>58</v>
      </c>
    </row>
    <row r="40" spans="1:8" x14ac:dyDescent="0.25">
      <c r="A40" t="s">
        <v>44</v>
      </c>
      <c r="B40" s="1">
        <v>3.1672453420881903E-11</v>
      </c>
      <c r="C40">
        <v>0.73843014085457703</v>
      </c>
      <c r="D40">
        <v>0.79500000000000004</v>
      </c>
      <c r="E40">
        <v>0.53500000000000003</v>
      </c>
      <c r="F40" s="1">
        <v>7.1560741259140504E-7</v>
      </c>
      <c r="G40" t="s">
        <v>13</v>
      </c>
      <c r="H40" t="s">
        <v>44</v>
      </c>
    </row>
    <row r="41" spans="1:8" x14ac:dyDescent="0.25">
      <c r="A41" t="s">
        <v>84</v>
      </c>
      <c r="B41" s="1">
        <v>3.8578969159664001E-30</v>
      </c>
      <c r="C41">
        <v>0.72915860690696899</v>
      </c>
      <c r="D41">
        <v>1</v>
      </c>
      <c r="E41">
        <v>0.98099999999999998</v>
      </c>
      <c r="F41" s="1">
        <v>8.7165322919344903E-26</v>
      </c>
      <c r="G41" t="s">
        <v>13</v>
      </c>
      <c r="H41" t="s">
        <v>84</v>
      </c>
    </row>
    <row r="42" spans="1:8" x14ac:dyDescent="0.25">
      <c r="A42" t="s">
        <v>66</v>
      </c>
      <c r="B42" s="1">
        <v>5.59249619180532E-19</v>
      </c>
      <c r="C42">
        <v>0.72668046943224596</v>
      </c>
      <c r="D42">
        <v>0.96</v>
      </c>
      <c r="E42">
        <v>0.89500000000000002</v>
      </c>
      <c r="F42" s="1">
        <v>1.2635685895764999E-14</v>
      </c>
      <c r="G42" t="s">
        <v>13</v>
      </c>
      <c r="H42" t="s">
        <v>66</v>
      </c>
    </row>
    <row r="43" spans="1:8" x14ac:dyDescent="0.25">
      <c r="A43" t="s">
        <v>69</v>
      </c>
      <c r="B43" s="1">
        <v>1.1641261511667E-19</v>
      </c>
      <c r="C43">
        <v>0.71414440248603395</v>
      </c>
      <c r="D43">
        <v>0.311</v>
      </c>
      <c r="E43">
        <v>3.5000000000000003E-2</v>
      </c>
      <c r="F43" s="1">
        <v>2.6302266259460398E-15</v>
      </c>
      <c r="G43" t="s">
        <v>13</v>
      </c>
      <c r="H43" t="s">
        <v>69</v>
      </c>
    </row>
    <row r="44" spans="1:8" x14ac:dyDescent="0.25">
      <c r="A44" t="s">
        <v>72</v>
      </c>
      <c r="B44" s="1">
        <v>1.18964069722612E-20</v>
      </c>
      <c r="C44">
        <v>0.71359548478477897</v>
      </c>
      <c r="D44">
        <v>0.69499999999999995</v>
      </c>
      <c r="E44">
        <v>0.32200000000000001</v>
      </c>
      <c r="F44" s="1">
        <v>2.68787419131269E-16</v>
      </c>
      <c r="G44" t="s">
        <v>13</v>
      </c>
      <c r="H44" t="s">
        <v>72</v>
      </c>
    </row>
    <row r="45" spans="1:8" x14ac:dyDescent="0.25">
      <c r="A45" t="s">
        <v>65</v>
      </c>
      <c r="B45" s="1">
        <v>1.08948868505227E-17</v>
      </c>
      <c r="C45">
        <v>0.71280509218508503</v>
      </c>
      <c r="D45">
        <v>0.99299999999999999</v>
      </c>
      <c r="E45">
        <v>0.98399999999999999</v>
      </c>
      <c r="F45" s="1">
        <v>2.4615907350071101E-13</v>
      </c>
      <c r="G45" t="s">
        <v>13</v>
      </c>
      <c r="H45" t="s">
        <v>65</v>
      </c>
    </row>
    <row r="46" spans="1:8" x14ac:dyDescent="0.25">
      <c r="A46" t="s">
        <v>26</v>
      </c>
      <c r="B46" s="1">
        <v>1.45292526880048E-19</v>
      </c>
      <c r="C46">
        <v>0.70754190350213197</v>
      </c>
      <c r="D46">
        <v>0.88600000000000001</v>
      </c>
      <c r="E46">
        <v>0.64600000000000002</v>
      </c>
      <c r="F46" s="1">
        <v>3.2827393523277998E-15</v>
      </c>
      <c r="G46" t="s">
        <v>27</v>
      </c>
      <c r="H46" t="s">
        <v>26</v>
      </c>
    </row>
    <row r="47" spans="1:8" x14ac:dyDescent="0.25">
      <c r="A47" t="s">
        <v>19</v>
      </c>
      <c r="B47" s="1">
        <v>3.9139581055845803E-10</v>
      </c>
      <c r="C47">
        <v>0.70349791270530704</v>
      </c>
      <c r="D47">
        <v>0.67500000000000004</v>
      </c>
      <c r="E47">
        <v>0.45400000000000001</v>
      </c>
      <c r="F47" s="1">
        <v>8.8431969437577903E-6</v>
      </c>
      <c r="G47" t="s">
        <v>13</v>
      </c>
      <c r="H47" t="s">
        <v>19</v>
      </c>
    </row>
    <row r="48" spans="1:8" x14ac:dyDescent="0.25">
      <c r="A48" t="s">
        <v>28</v>
      </c>
      <c r="B48" s="1">
        <v>1.09201195962115E-10</v>
      </c>
      <c r="C48">
        <v>0.68414777118273395</v>
      </c>
      <c r="D48">
        <v>0.96499999999999997</v>
      </c>
      <c r="E48">
        <v>0.86199999999999999</v>
      </c>
      <c r="F48" s="1">
        <v>2.4672918215680198E-6</v>
      </c>
      <c r="G48" t="s">
        <v>27</v>
      </c>
      <c r="H48" t="s">
        <v>28</v>
      </c>
    </row>
    <row r="49" spans="1:8" x14ac:dyDescent="0.25">
      <c r="A49" t="s">
        <v>35</v>
      </c>
      <c r="B49" s="1">
        <v>1.3734851492088999E-7</v>
      </c>
      <c r="C49">
        <v>0.679585238604417</v>
      </c>
      <c r="D49">
        <v>0.61599999999999999</v>
      </c>
      <c r="E49">
        <v>0.378</v>
      </c>
      <c r="F49">
        <v>3.1032523461225802E-3</v>
      </c>
      <c r="G49" t="s">
        <v>13</v>
      </c>
      <c r="H49" t="s">
        <v>35</v>
      </c>
    </row>
    <row r="50" spans="1:8" x14ac:dyDescent="0.25">
      <c r="A50" t="s">
        <v>42</v>
      </c>
      <c r="B50" s="1">
        <v>7.6962001893560406E-11</v>
      </c>
      <c r="C50">
        <v>0.67949357460693405</v>
      </c>
      <c r="D50">
        <v>0.86799999999999999</v>
      </c>
      <c r="E50">
        <v>0.72699999999999998</v>
      </c>
      <c r="F50" s="1">
        <v>1.7388794707831E-6</v>
      </c>
      <c r="G50" t="s">
        <v>13</v>
      </c>
      <c r="H50" t="s">
        <v>42</v>
      </c>
    </row>
    <row r="51" spans="1:8" x14ac:dyDescent="0.25">
      <c r="A51" t="s">
        <v>57</v>
      </c>
      <c r="B51" s="1">
        <v>6.5503615465664996E-16</v>
      </c>
      <c r="C51">
        <v>0.67881273804826103</v>
      </c>
      <c r="D51">
        <v>0.67500000000000004</v>
      </c>
      <c r="E51">
        <v>0.33200000000000002</v>
      </c>
      <c r="F51" s="1">
        <v>1.4799886878312299E-11</v>
      </c>
      <c r="G51" t="s">
        <v>13</v>
      </c>
      <c r="H51" t="s">
        <v>57</v>
      </c>
    </row>
    <row r="52" spans="1:8" x14ac:dyDescent="0.25">
      <c r="A52" t="s">
        <v>33</v>
      </c>
      <c r="B52" s="1">
        <v>6.7824078992937405E-7</v>
      </c>
      <c r="C52">
        <v>0.66588418860538101</v>
      </c>
      <c r="D52">
        <v>0.63600000000000001</v>
      </c>
      <c r="E52">
        <v>0.45400000000000001</v>
      </c>
      <c r="F52">
        <v>1.53241724076643E-2</v>
      </c>
      <c r="G52" t="s">
        <v>13</v>
      </c>
      <c r="H52" t="s">
        <v>33</v>
      </c>
    </row>
    <row r="53" spans="1:8" x14ac:dyDescent="0.25">
      <c r="A53" t="s">
        <v>32</v>
      </c>
      <c r="B53" s="1">
        <v>1.74016211606718E-6</v>
      </c>
      <c r="C53">
        <v>0.66265945270526505</v>
      </c>
      <c r="D53">
        <v>0.69499999999999995</v>
      </c>
      <c r="E53">
        <v>0.55900000000000005</v>
      </c>
      <c r="F53">
        <v>3.9317222850421898E-2</v>
      </c>
      <c r="G53" t="s">
        <v>13</v>
      </c>
      <c r="H53" t="s">
        <v>32</v>
      </c>
    </row>
    <row r="54" spans="1:8" x14ac:dyDescent="0.25">
      <c r="A54" t="s">
        <v>74</v>
      </c>
      <c r="B54" s="1">
        <v>6.2270854539552297E-21</v>
      </c>
      <c r="C54">
        <v>0.66086460636380095</v>
      </c>
      <c r="D54">
        <v>1</v>
      </c>
      <c r="E54">
        <v>1</v>
      </c>
      <c r="F54" s="1">
        <v>1.40694768746665E-16</v>
      </c>
      <c r="G54" t="s">
        <v>13</v>
      </c>
      <c r="H54" t="s">
        <v>74</v>
      </c>
    </row>
    <row r="55" spans="1:8" x14ac:dyDescent="0.25">
      <c r="A55" t="s">
        <v>21</v>
      </c>
      <c r="B55" s="1">
        <v>5.4541927799707899E-8</v>
      </c>
      <c r="C55">
        <v>0.65494514624325895</v>
      </c>
      <c r="D55">
        <v>0.84099999999999997</v>
      </c>
      <c r="E55">
        <v>0.68100000000000005</v>
      </c>
      <c r="F55">
        <v>1.2323203167066E-3</v>
      </c>
      <c r="G55" t="s">
        <v>13</v>
      </c>
      <c r="H55" t="s">
        <v>21</v>
      </c>
    </row>
    <row r="56" spans="1:8" x14ac:dyDescent="0.25">
      <c r="A56" t="s">
        <v>56</v>
      </c>
      <c r="B56" s="1">
        <v>1.1509895403381901E-15</v>
      </c>
      <c r="C56">
        <v>0.64671016733180797</v>
      </c>
      <c r="D56">
        <v>0.84799999999999998</v>
      </c>
      <c r="E56">
        <v>0.69699999999999995</v>
      </c>
      <c r="F56" s="1">
        <v>2.60054576744011E-11</v>
      </c>
      <c r="G56" t="s">
        <v>13</v>
      </c>
      <c r="H56" t="s">
        <v>56</v>
      </c>
    </row>
    <row r="57" spans="1:8" x14ac:dyDescent="0.25">
      <c r="A57" t="s">
        <v>70</v>
      </c>
      <c r="B57" s="1">
        <v>1.1378135588962501E-19</v>
      </c>
      <c r="C57">
        <v>0.64646907369375795</v>
      </c>
      <c r="D57">
        <v>0.45700000000000002</v>
      </c>
      <c r="E57">
        <v>0.114</v>
      </c>
      <c r="F57" s="1">
        <v>2.5707759549701999E-15</v>
      </c>
      <c r="G57" t="s">
        <v>13</v>
      </c>
      <c r="H57" t="s">
        <v>70</v>
      </c>
    </row>
    <row r="58" spans="1:8" x14ac:dyDescent="0.25">
      <c r="A58" t="s">
        <v>81</v>
      </c>
      <c r="B58" s="1">
        <v>1.7603588595244301E-26</v>
      </c>
      <c r="C58">
        <v>0.63972767024697896</v>
      </c>
      <c r="D58">
        <v>1</v>
      </c>
      <c r="E58">
        <v>0.99199999999999999</v>
      </c>
      <c r="F58" s="1">
        <v>3.9773548072095002E-22</v>
      </c>
      <c r="G58" t="s">
        <v>13</v>
      </c>
      <c r="H58" t="s">
        <v>81</v>
      </c>
    </row>
    <row r="59" spans="1:8" x14ac:dyDescent="0.25">
      <c r="A59" t="s">
        <v>51</v>
      </c>
      <c r="B59" s="1">
        <v>3.17742020205049E-14</v>
      </c>
      <c r="C59">
        <v>0.63816212977898101</v>
      </c>
      <c r="D59">
        <v>0.84099999999999997</v>
      </c>
      <c r="E59">
        <v>0.65400000000000003</v>
      </c>
      <c r="F59" s="1">
        <v>7.17906320451287E-10</v>
      </c>
      <c r="G59" t="s">
        <v>13</v>
      </c>
      <c r="H59" t="s">
        <v>51</v>
      </c>
    </row>
    <row r="60" spans="1:8" x14ac:dyDescent="0.25">
      <c r="A60" t="s">
        <v>76</v>
      </c>
      <c r="B60" s="1">
        <v>3.15122729505099E-23</v>
      </c>
      <c r="C60">
        <v>0.63175955986711996</v>
      </c>
      <c r="D60">
        <v>0.99299999999999999</v>
      </c>
      <c r="E60">
        <v>0.98599999999999999</v>
      </c>
      <c r="F60" s="1">
        <v>7.1198829504382201E-19</v>
      </c>
      <c r="G60" t="s">
        <v>13</v>
      </c>
      <c r="H60" t="s">
        <v>76</v>
      </c>
    </row>
    <row r="61" spans="1:8" x14ac:dyDescent="0.25">
      <c r="A61" t="s">
        <v>34</v>
      </c>
      <c r="B61" s="1">
        <v>1.5972607397534299E-7</v>
      </c>
      <c r="C61">
        <v>0.62895916935219298</v>
      </c>
      <c r="D61">
        <v>0.748</v>
      </c>
      <c r="E61">
        <v>0.63500000000000001</v>
      </c>
      <c r="F61">
        <v>3.6088509153989101E-3</v>
      </c>
      <c r="G61" t="s">
        <v>13</v>
      </c>
      <c r="H61" t="s">
        <v>34</v>
      </c>
    </row>
    <row r="62" spans="1:8" x14ac:dyDescent="0.25">
      <c r="A62" t="s">
        <v>41</v>
      </c>
      <c r="B62" s="1">
        <v>1.5249624815871101E-10</v>
      </c>
      <c r="C62">
        <v>0.62679459240144797</v>
      </c>
      <c r="D62">
        <v>0.88700000000000001</v>
      </c>
      <c r="E62">
        <v>0.76500000000000001</v>
      </c>
      <c r="F62" s="1">
        <v>3.4455002308979101E-6</v>
      </c>
      <c r="G62" t="s">
        <v>13</v>
      </c>
      <c r="H62" t="s">
        <v>41</v>
      </c>
    </row>
    <row r="63" spans="1:8" x14ac:dyDescent="0.25">
      <c r="A63" t="s">
        <v>73</v>
      </c>
      <c r="B63" s="1">
        <v>8.1860822494737E-21</v>
      </c>
      <c r="C63">
        <v>0.624426220459248</v>
      </c>
      <c r="D63">
        <v>0.99299999999999999</v>
      </c>
      <c r="E63">
        <v>0.997</v>
      </c>
      <c r="F63" s="1">
        <v>1.8495634234460899E-16</v>
      </c>
      <c r="G63" t="s">
        <v>13</v>
      </c>
      <c r="H63" t="s">
        <v>73</v>
      </c>
    </row>
    <row r="64" spans="1:8" x14ac:dyDescent="0.25">
      <c r="A64" t="s">
        <v>75</v>
      </c>
      <c r="B64" s="1">
        <v>3.6534585209514199E-23</v>
      </c>
      <c r="C64">
        <v>0.62290942651654002</v>
      </c>
      <c r="D64">
        <v>0.99299999999999999</v>
      </c>
      <c r="E64">
        <v>0.995</v>
      </c>
      <c r="F64" s="1">
        <v>8.2546241822376403E-19</v>
      </c>
      <c r="G64" t="s">
        <v>13</v>
      </c>
      <c r="H64" t="s">
        <v>75</v>
      </c>
    </row>
    <row r="65" spans="1:8" x14ac:dyDescent="0.25">
      <c r="A65" t="s">
        <v>82</v>
      </c>
      <c r="B65" s="1">
        <v>1.3361680204447E-26</v>
      </c>
      <c r="C65">
        <v>0.61994050154353297</v>
      </c>
      <c r="D65">
        <v>0.99299999999999999</v>
      </c>
      <c r="E65">
        <v>0.94899999999999995</v>
      </c>
      <c r="F65" s="1">
        <v>3.0189380253927601E-22</v>
      </c>
      <c r="G65" t="s">
        <v>13</v>
      </c>
      <c r="H65" t="s">
        <v>82</v>
      </c>
    </row>
    <row r="66" spans="1:8" x14ac:dyDescent="0.25">
      <c r="A66" t="s">
        <v>46</v>
      </c>
      <c r="B66" s="1">
        <v>1.3073528501146499E-11</v>
      </c>
      <c r="C66">
        <v>0.61851215991347996</v>
      </c>
      <c r="D66">
        <v>0.72799999999999998</v>
      </c>
      <c r="E66">
        <v>0.45900000000000002</v>
      </c>
      <c r="F66" s="1">
        <v>2.9538330295490402E-7</v>
      </c>
      <c r="G66" t="s">
        <v>13</v>
      </c>
      <c r="H66" t="s">
        <v>46</v>
      </c>
    </row>
    <row r="67" spans="1:8" x14ac:dyDescent="0.25">
      <c r="A67" t="s">
        <v>79</v>
      </c>
      <c r="B67" s="1">
        <v>6.8730507391650402E-26</v>
      </c>
      <c r="C67">
        <v>0.61358124800035596</v>
      </c>
      <c r="D67">
        <v>0.97399999999999998</v>
      </c>
      <c r="E67">
        <v>0.88600000000000001</v>
      </c>
      <c r="F67" s="1">
        <v>1.55289708400695E-21</v>
      </c>
      <c r="G67" t="s">
        <v>13</v>
      </c>
      <c r="H67" t="s">
        <v>79</v>
      </c>
    </row>
    <row r="68" spans="1:8" x14ac:dyDescent="0.25">
      <c r="A68" t="s">
        <v>37</v>
      </c>
      <c r="B68" s="1">
        <v>6.1921599777183798E-10</v>
      </c>
      <c r="C68">
        <v>0.61167329438496398</v>
      </c>
      <c r="D68">
        <v>0.96699999999999997</v>
      </c>
      <c r="E68">
        <v>0.95399999999999996</v>
      </c>
      <c r="F68" s="1">
        <v>1.3990566253656899E-5</v>
      </c>
      <c r="G68" t="s">
        <v>13</v>
      </c>
      <c r="H68" t="s">
        <v>37</v>
      </c>
    </row>
    <row r="69" spans="1:8" x14ac:dyDescent="0.25">
      <c r="A69" t="s">
        <v>47</v>
      </c>
      <c r="B69" s="1">
        <v>6.5396773840173103E-12</v>
      </c>
      <c r="C69">
        <v>0.60951427990281304</v>
      </c>
      <c r="D69">
        <v>0.82099999999999995</v>
      </c>
      <c r="E69">
        <v>0.68899999999999995</v>
      </c>
      <c r="F69" s="1">
        <v>1.4775747081448701E-7</v>
      </c>
      <c r="G69" t="s">
        <v>13</v>
      </c>
      <c r="H69" t="s">
        <v>47</v>
      </c>
    </row>
    <row r="70" spans="1:8" x14ac:dyDescent="0.25">
      <c r="A70" t="s">
        <v>67</v>
      </c>
      <c r="B70" s="1">
        <v>4.7500634928981096E-19</v>
      </c>
      <c r="C70">
        <v>0.60948256977429804</v>
      </c>
      <c r="D70">
        <v>0.85399999999999998</v>
      </c>
      <c r="E70">
        <v>0.69199999999999995</v>
      </c>
      <c r="F70" s="1">
        <v>1.0732293455854E-14</v>
      </c>
      <c r="G70" t="s">
        <v>13</v>
      </c>
      <c r="H70" t="s">
        <v>67</v>
      </c>
    </row>
    <row r="71" spans="1:8" x14ac:dyDescent="0.25">
      <c r="A71" t="s">
        <v>59</v>
      </c>
      <c r="B71" s="1">
        <v>2.8955127809434699E-16</v>
      </c>
      <c r="C71">
        <v>0.60737058528916199</v>
      </c>
      <c r="D71">
        <v>0.64200000000000002</v>
      </c>
      <c r="E71">
        <v>0.34899999999999998</v>
      </c>
      <c r="F71" s="1">
        <v>6.5421215772636703E-12</v>
      </c>
      <c r="G71" t="s">
        <v>13</v>
      </c>
      <c r="H71" t="s">
        <v>59</v>
      </c>
    </row>
    <row r="72" spans="1:8" x14ac:dyDescent="0.25">
      <c r="A72" t="s">
        <v>55</v>
      </c>
      <c r="B72" s="1">
        <v>1.47449597193745E-15</v>
      </c>
      <c r="C72">
        <v>0.59812702089119896</v>
      </c>
      <c r="D72">
        <v>0.98699999999999999</v>
      </c>
      <c r="E72">
        <v>0.98899999999999999</v>
      </c>
      <c r="F72" s="1">
        <v>3.3314761989954798E-11</v>
      </c>
      <c r="G72" t="s">
        <v>13</v>
      </c>
      <c r="H72" t="s">
        <v>55</v>
      </c>
    </row>
    <row r="73" spans="1:8" x14ac:dyDescent="0.25">
      <c r="A73" t="s">
        <v>40</v>
      </c>
      <c r="B73" s="1">
        <v>2.47467707308738E-10</v>
      </c>
      <c r="C73">
        <v>0.59602916926084504</v>
      </c>
      <c r="D73">
        <v>0.38400000000000001</v>
      </c>
      <c r="E73">
        <v>0.14299999999999999</v>
      </c>
      <c r="F73" s="1">
        <v>5.5912853789336296E-6</v>
      </c>
      <c r="G73" t="s">
        <v>13</v>
      </c>
      <c r="H73" t="s">
        <v>40</v>
      </c>
    </row>
    <row r="74" spans="1:8" x14ac:dyDescent="0.25">
      <c r="A74" t="s">
        <v>54</v>
      </c>
      <c r="B74" s="1">
        <v>2.6607364594899199E-15</v>
      </c>
      <c r="C74">
        <v>0.593651082014646</v>
      </c>
      <c r="D74">
        <v>0.98</v>
      </c>
      <c r="E74">
        <v>0.95099999999999996</v>
      </c>
      <c r="F74" s="1">
        <v>6.0116679565715397E-11</v>
      </c>
      <c r="G74" t="s">
        <v>13</v>
      </c>
      <c r="H74" t="s">
        <v>54</v>
      </c>
    </row>
    <row r="75" spans="1:8" x14ac:dyDescent="0.25">
      <c r="A75" t="s">
        <v>71</v>
      </c>
      <c r="B75" s="1">
        <v>1.1102520332500999E-19</v>
      </c>
      <c r="C75">
        <v>0.59289769451902996</v>
      </c>
      <c r="D75">
        <v>0.99299999999999999</v>
      </c>
      <c r="E75">
        <v>0.97799999999999998</v>
      </c>
      <c r="F75" s="1">
        <v>2.5085034439252699E-15</v>
      </c>
      <c r="G75" t="s">
        <v>13</v>
      </c>
      <c r="H75" t="s">
        <v>71</v>
      </c>
    </row>
    <row r="76" spans="1:8" x14ac:dyDescent="0.25">
      <c r="A76" t="s">
        <v>62</v>
      </c>
      <c r="B76" s="1">
        <v>4.9721867060283699E-17</v>
      </c>
      <c r="C76">
        <v>0.59223124447894804</v>
      </c>
      <c r="D76">
        <v>0.96</v>
      </c>
      <c r="E76">
        <v>0.94099999999999995</v>
      </c>
      <c r="F76" s="1">
        <v>1.12341586436005E-12</v>
      </c>
      <c r="G76" t="s">
        <v>13</v>
      </c>
      <c r="H76" t="s">
        <v>62</v>
      </c>
    </row>
    <row r="77" spans="1:8" x14ac:dyDescent="0.25">
      <c r="B77" s="1"/>
    </row>
  </sheetData>
  <autoFilter ref="A1:H76" xr:uid="{00000000-0001-0000-0700-000000000000}">
    <sortState xmlns:xlrd2="http://schemas.microsoft.com/office/spreadsheetml/2017/richdata2" ref="A2:H76">
      <sortCondition descending="1" ref="C1:C76"/>
    </sortState>
  </autoFilter>
  <conditionalFormatting sqref="H1:I1048576">
    <cfRule type="duplicateValues" dxfId="3" priority="2"/>
  </conditionalFormatting>
  <conditionalFormatting sqref="I2:I19">
    <cfRule type="duplicateValues" dxfId="2" priority="3"/>
  </conditionalFormatting>
  <conditionalFormatting sqref="H1:H1048576">
    <cfRule type="duplicateValues" dxfId="1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arker genes</vt:lpstr>
      <vt:lpstr>DEGs_C01</vt:lpstr>
      <vt:lpstr>DEGs_C02</vt:lpstr>
      <vt:lpstr>DEGs_C03</vt:lpstr>
      <vt:lpstr>DEGs_C04</vt:lpstr>
      <vt:lpstr>DEGs_C05</vt:lpstr>
      <vt:lpstr>DEGs_C06</vt:lpstr>
      <vt:lpstr>DEGs_C7</vt:lpstr>
      <vt:lpstr>DEGs_C08</vt:lpstr>
      <vt:lpstr>DEGs_C0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elina Bolcun-Filas</dc:creator>
  <cp:lastModifiedBy>Ewelina Bolcun-Filas</cp:lastModifiedBy>
  <dcterms:created xsi:type="dcterms:W3CDTF">2024-06-03T19:52:15Z</dcterms:created>
  <dcterms:modified xsi:type="dcterms:W3CDTF">2024-08-02T00:10:11Z</dcterms:modified>
</cp:coreProperties>
</file>